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04" firstSheet="0" activeTab="0"/>
  </bookViews>
  <sheets>
    <sheet name="Sheet1" sheetId="1" state="visible" r:id="rId2"/>
    <sheet name="Sheet2" sheetId="2" state="visible" r:id="rId3"/>
    <sheet name="Sheet3" sheetId="3" state="visible" r:id="rId4"/>
    <sheet name="Sheet4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8" uniqueCount="57">
  <si>
    <t xml:space="preserve">Supplemental Table 1. Illumina RNA-sequencing data and read mapping statistics.</t>
  </si>
  <si>
    <t xml:space="preserve">Data is deposited in the Sequence Read Archive (SRA), accession number SRP028375</t>
  </si>
  <si>
    <t xml:space="preserve">Chromosome 1 reference length </t>
  </si>
  <si>
    <t xml:space="preserve">Chromosome 5 reference length</t>
  </si>
  <si>
    <t xml:space="preserve">Total reference length</t>
  </si>
  <si>
    <t xml:space="preserve">Sample</t>
  </si>
  <si>
    <t xml:space="preserve">Total number of reads</t>
  </si>
  <si>
    <t xml:space="preserve">Number of reads uniquely mapped to the reference (%)</t>
  </si>
  <si>
    <t xml:space="preserve">Shoots</t>
  </si>
  <si>
    <t xml:space="preserve">Roots</t>
  </si>
  <si>
    <t xml:space="preserve">Total</t>
  </si>
  <si>
    <t xml:space="preserve">Chr 1</t>
  </si>
  <si>
    <t xml:space="preserve">Chr 5</t>
  </si>
  <si>
    <t xml:space="preserve">Both chromosomes</t>
  </si>
  <si>
    <t xml:space="preserve"># reads</t>
  </si>
  <si>
    <t xml:space="preserve">coverage</t>
  </si>
  <si>
    <t xml:space="preserve">% reads</t>
  </si>
  <si>
    <t xml:space="preserve">CS replicate 1 (euploid)</t>
  </si>
  <si>
    <t xml:space="preserve">CS replicate 2 (euploid)</t>
  </si>
  <si>
    <t xml:space="preserve">A diploid (1010005)</t>
  </si>
  <si>
    <t xml:space="preserve">D diploid (2220007)</t>
  </si>
  <si>
    <t xml:space="preserve">N1AT1B</t>
  </si>
  <si>
    <r>
      <rPr>
        <sz val="11"/>
        <rFont val="Arial"/>
        <family val="2"/>
      </rPr>
      <t xml:space="preserve">200,701,946</t>
    </r>
    <r>
      <rPr>
        <vertAlign val="superscript"/>
        <sz val="11"/>
        <rFont val="Arial"/>
        <family val="2"/>
      </rPr>
      <t xml:space="preserve">(2)</t>
    </r>
  </si>
  <si>
    <r>
      <rPr>
        <sz val="11"/>
        <rFont val="Arial"/>
        <family val="2"/>
      </rPr>
      <t xml:space="preserve">162,527,436</t>
    </r>
    <r>
      <rPr>
        <vertAlign val="superscript"/>
        <sz val="11"/>
        <rFont val="Arial"/>
        <family val="2"/>
      </rPr>
      <t xml:space="preserve">(1)</t>
    </r>
  </si>
  <si>
    <t xml:space="preserve">N1AT1D</t>
  </si>
  <si>
    <t xml:space="preserve">N1BT1A</t>
  </si>
  <si>
    <r>
      <rPr>
        <sz val="11"/>
        <rFont val="Arial"/>
        <family val="2"/>
      </rPr>
      <t xml:space="preserve">218,689,966</t>
    </r>
    <r>
      <rPr>
        <vertAlign val="superscript"/>
        <sz val="11"/>
        <rFont val="Arial"/>
        <family val="2"/>
      </rPr>
      <t xml:space="preserve">(2)</t>
    </r>
  </si>
  <si>
    <t xml:space="preserve">N1BT1D</t>
  </si>
  <si>
    <r>
      <rPr>
        <sz val="11"/>
        <rFont val="Arial"/>
        <family val="2"/>
      </rPr>
      <t xml:space="preserve">195,538,728</t>
    </r>
    <r>
      <rPr>
        <vertAlign val="superscript"/>
        <sz val="11"/>
        <rFont val="Arial"/>
        <family val="2"/>
      </rPr>
      <t xml:space="preserve">(1)</t>
    </r>
  </si>
  <si>
    <t xml:space="preserve">N1DT1A</t>
  </si>
  <si>
    <t xml:space="preserve">N1DT1B</t>
  </si>
  <si>
    <r>
      <rPr>
        <sz val="11"/>
        <rFont val="Arial"/>
        <family val="2"/>
      </rPr>
      <t xml:space="preserve">254,432,454</t>
    </r>
    <r>
      <rPr>
        <vertAlign val="superscript"/>
        <sz val="11"/>
        <rFont val="Arial"/>
        <family val="2"/>
      </rPr>
      <t xml:space="preserve">(2)</t>
    </r>
  </si>
  <si>
    <t xml:space="preserve">N5AT5B</t>
  </si>
  <si>
    <t xml:space="preserve">N5AT5D</t>
  </si>
  <si>
    <t xml:space="preserve">N5BT5A</t>
  </si>
  <si>
    <t xml:space="preserve">N5BT5D</t>
  </si>
  <si>
    <t xml:space="preserve">N5DT5A</t>
  </si>
  <si>
    <t xml:space="preserve">N5DT5B</t>
  </si>
  <si>
    <t xml:space="preserve">total reads</t>
  </si>
  <si>
    <t xml:space="preserve">Summary of all samples</t>
  </si>
  <si>
    <t xml:space="preserve">                                         Average % mapped before quality filtering</t>
  </si>
  <si>
    <t xml:space="preserve">                                         Average % mapped after quality filtering</t>
  </si>
  <si>
    <t xml:space="preserve">All reads are 51bp in length unless otherwise stated.</t>
  </si>
  <si>
    <t xml:space="preserve">Stdev % mapped before quality filtering</t>
  </si>
  <si>
    <t xml:space="preserve">Stdev % mapped after quality filtering</t>
  </si>
  <si>
    <t xml:space="preserve">The first row shows the number of mapped reads (and percentage of total reads) that are uniquely aligned to the reference.</t>
  </si>
  <si>
    <t xml:space="preserve">The second row shows the number (and percentage of total reads) of uniquely aligned reads that pass all quality filters and are therefore used in the analysis.</t>
  </si>
  <si>
    <t xml:space="preserve">Average % mapped  before quality filtering (both S and R)</t>
  </si>
  <si>
    <t xml:space="preserve">Coverage is given as the average number of reads aligned per base of the reference transcriptome.</t>
  </si>
  <si>
    <t xml:space="preserve">Stdev % mapped before quality filtering (both S and R)</t>
  </si>
  <si>
    <t xml:space="preserve">Average % mapped  after quality filtering (both S and R)</t>
  </si>
  <si>
    <t xml:space="preserve">Stdev % mapped after quality filtering (both S and R)</t>
  </si>
  <si>
    <r>
      <rPr>
        <vertAlign val="superscript"/>
        <sz val="12"/>
        <rFont val="Arial"/>
        <family val="2"/>
      </rPr>
      <t xml:space="preserve">(1)</t>
    </r>
    <r>
      <rPr>
        <sz val="12"/>
        <rFont val="Arial"/>
        <family val="2"/>
      </rPr>
      <t xml:space="preserve"> One lane of data among four lanes consists of 36bp reads.</t>
    </r>
  </si>
  <si>
    <t xml:space="preserve">Summary of CS samples</t>
  </si>
  <si>
    <t xml:space="preserve">Average coverage after quality filtering</t>
  </si>
  <si>
    <r>
      <rPr>
        <vertAlign val="superscript"/>
        <sz val="12"/>
        <rFont val="Arial"/>
        <family val="2"/>
      </rPr>
      <t xml:space="preserve">(2)</t>
    </r>
    <r>
      <rPr>
        <sz val="12"/>
        <rFont val="Arial"/>
        <family val="2"/>
      </rPr>
      <t xml:space="preserve"> One lane of data among four lanes consists of 76bp reads.</t>
    </r>
  </si>
  <si>
    <t xml:space="preserve">Average coverage (S &amp; R) after quality filtering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#,##0"/>
    <numFmt numFmtId="166" formatCode="0.00%"/>
    <numFmt numFmtId="167" formatCode="#,##0.00"/>
    <numFmt numFmtId="168" formatCode="#,###"/>
    <numFmt numFmtId="169" formatCode="0"/>
  </numFmts>
  <fonts count="1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u val="single"/>
      <sz val="12"/>
      <name val="Times New Roman"/>
      <family val="1"/>
      <charset val="128"/>
    </font>
    <font>
      <sz val="11"/>
      <name val="Arial"/>
      <family val="2"/>
    </font>
    <font>
      <sz val="11"/>
      <name val="Arial"/>
      <family val="2"/>
      <charset val="1"/>
    </font>
    <font>
      <sz val="11"/>
      <name val="Times New Roman"/>
      <family val="1"/>
    </font>
    <font>
      <vertAlign val="superscript"/>
      <sz val="11"/>
      <name val="Arial"/>
      <family val="2"/>
    </font>
    <font>
      <b val="true"/>
      <sz val="10"/>
      <name val="Arial"/>
      <family val="2"/>
    </font>
    <font>
      <sz val="12"/>
      <name val="Arial"/>
      <family val="2"/>
    </font>
    <font>
      <sz val="12"/>
      <color rgb="FF000000"/>
      <name val="Arial"/>
      <family val="2"/>
      <charset val="1"/>
    </font>
    <font>
      <sz val="12"/>
      <name val="Arial"/>
      <family val="2"/>
      <charset val="1"/>
    </font>
    <font>
      <vertAlign val="superscript"/>
      <sz val="12"/>
      <name val="Arial"/>
      <family val="2"/>
    </font>
  </fonts>
  <fills count="2">
    <fill>
      <patternFill patternType="none"/>
    </fill>
    <fill>
      <patternFill patternType="gray125"/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5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5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5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5" fillId="0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34.13"/>
    <col collapsed="false" customWidth="true" hidden="false" outlineLevel="0" max="2" min="2" style="1" width="14.28"/>
    <col collapsed="false" customWidth="true" hidden="false" outlineLevel="0" max="3" min="3" style="1" width="14.99"/>
    <col collapsed="false" customWidth="true" hidden="false" outlineLevel="0" max="4" min="4" style="1" width="14.7"/>
    <col collapsed="false" customWidth="false" hidden="false" outlineLevel="0" max="5" min="5" style="1" width="11.56"/>
    <col collapsed="false" customWidth="true" hidden="false" outlineLevel="0" max="7" min="6" style="1" width="9.7"/>
    <col collapsed="false" customWidth="false" hidden="false" outlineLevel="0" max="9" min="8" style="2" width="11.56"/>
    <col collapsed="false" customWidth="false" hidden="false" outlineLevel="0" max="13" min="10" style="1" width="11.56"/>
    <col collapsed="false" customWidth="false" hidden="false" outlineLevel="0" max="15" min="14" style="2" width="11.56"/>
    <col collapsed="false" customWidth="true" hidden="false" outlineLevel="0" max="16" min="16" style="1" width="17.42"/>
    <col collapsed="false" customWidth="true" hidden="false" outlineLevel="0" max="17" min="17" style="1" width="17.14"/>
    <col collapsed="false" customWidth="false" hidden="false" outlineLevel="0" max="257" min="18" style="1" width="11.56"/>
  </cols>
  <sheetData>
    <row r="1" customFormat="false" ht="15.75" hidden="false" customHeight="false" outlineLevel="0" collapsed="false">
      <c r="A1" s="3" t="s">
        <v>0</v>
      </c>
    </row>
    <row r="2" customFormat="false" ht="12.75" hidden="false" customHeight="false" outlineLevel="0" collapsed="false">
      <c r="A2" s="1" t="s">
        <v>1</v>
      </c>
    </row>
    <row r="3" customFormat="false" ht="12.75" hidden="false" customHeight="false" outlineLevel="0" collapsed="false">
      <c r="A3" s="1" t="s">
        <v>2</v>
      </c>
      <c r="B3" s="2" t="n">
        <v>505132</v>
      </c>
    </row>
    <row r="4" customFormat="false" ht="12.75" hidden="false" customHeight="false" outlineLevel="0" collapsed="false">
      <c r="A4" s="1" t="s">
        <v>3</v>
      </c>
      <c r="B4" s="2" t="n">
        <v>567044</v>
      </c>
    </row>
    <row r="5" customFormat="false" ht="12.75" hidden="false" customHeight="false" outlineLevel="0" collapsed="false">
      <c r="A5" s="1" t="s">
        <v>4</v>
      </c>
      <c r="B5" s="2" t="n">
        <f aca="false">B3+B4</f>
        <v>1072176</v>
      </c>
    </row>
    <row r="6" customFormat="false" ht="14.25" hidden="false" customHeight="false" outlineLevel="0" collapsed="false">
      <c r="A6" s="4" t="s">
        <v>5</v>
      </c>
      <c r="B6" s="5" t="s">
        <v>6</v>
      </c>
      <c r="C6" s="5"/>
      <c r="D6" s="5"/>
      <c r="E6" s="6" t="s">
        <v>7</v>
      </c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</row>
    <row r="7" s="11" customFormat="true" ht="14.25" hidden="false" customHeight="false" outlineLevel="0" collapsed="false">
      <c r="A7" s="4"/>
      <c r="B7" s="7" t="s">
        <v>8</v>
      </c>
      <c r="C7" s="8" t="s">
        <v>9</v>
      </c>
      <c r="D7" s="8" t="s">
        <v>10</v>
      </c>
      <c r="E7" s="9" t="s">
        <v>11</v>
      </c>
      <c r="F7" s="9"/>
      <c r="G7" s="9"/>
      <c r="H7" s="9"/>
      <c r="I7" s="9"/>
      <c r="J7" s="9"/>
      <c r="K7" s="10" t="s">
        <v>12</v>
      </c>
      <c r="L7" s="10"/>
      <c r="M7" s="10"/>
      <c r="N7" s="10"/>
      <c r="O7" s="10"/>
      <c r="P7" s="10"/>
      <c r="Q7" s="5" t="s">
        <v>13</v>
      </c>
      <c r="R7" s="5"/>
      <c r="S7" s="5"/>
      <c r="T7" s="5"/>
      <c r="U7" s="5"/>
      <c r="V7" s="5"/>
    </row>
    <row r="8" s="11" customFormat="true" ht="14.25" hidden="false" customHeight="false" outlineLevel="0" collapsed="false">
      <c r="A8" s="4"/>
      <c r="B8" s="7"/>
      <c r="C8" s="8"/>
      <c r="D8" s="8"/>
      <c r="E8" s="9" t="s">
        <v>14</v>
      </c>
      <c r="F8" s="9" t="s">
        <v>15</v>
      </c>
      <c r="G8" s="9" t="s">
        <v>16</v>
      </c>
      <c r="H8" s="9" t="s">
        <v>14</v>
      </c>
      <c r="I8" s="9" t="s">
        <v>15</v>
      </c>
      <c r="J8" s="9" t="s">
        <v>16</v>
      </c>
      <c r="K8" s="9" t="s">
        <v>14</v>
      </c>
      <c r="L8" s="9" t="s">
        <v>15</v>
      </c>
      <c r="M8" s="9" t="s">
        <v>16</v>
      </c>
      <c r="N8" s="9" t="s">
        <v>14</v>
      </c>
      <c r="O8" s="9" t="s">
        <v>15</v>
      </c>
      <c r="P8" s="9" t="s">
        <v>16</v>
      </c>
      <c r="Q8" s="9" t="s">
        <v>14</v>
      </c>
      <c r="R8" s="9" t="s">
        <v>15</v>
      </c>
      <c r="S8" s="9" t="s">
        <v>16</v>
      </c>
      <c r="T8" s="9" t="s">
        <v>14</v>
      </c>
      <c r="U8" s="9" t="s">
        <v>15</v>
      </c>
      <c r="V8" s="12" t="s">
        <v>16</v>
      </c>
    </row>
    <row r="9" customFormat="false" ht="14.25" hidden="false" customHeight="false" outlineLevel="0" collapsed="false">
      <c r="A9" s="4"/>
      <c r="B9" s="13"/>
      <c r="C9" s="14"/>
      <c r="D9" s="14"/>
      <c r="E9" s="15" t="s">
        <v>8</v>
      </c>
      <c r="F9" s="15"/>
      <c r="G9" s="15"/>
      <c r="H9" s="15" t="s">
        <v>9</v>
      </c>
      <c r="I9" s="15"/>
      <c r="J9" s="15"/>
      <c r="K9" s="16" t="s">
        <v>8</v>
      </c>
      <c r="L9" s="16"/>
      <c r="M9" s="16"/>
      <c r="N9" s="15" t="s">
        <v>9</v>
      </c>
      <c r="O9" s="15"/>
      <c r="P9" s="15"/>
      <c r="Q9" s="17" t="s">
        <v>8</v>
      </c>
      <c r="R9" s="17"/>
      <c r="S9" s="17"/>
      <c r="T9" s="18" t="s">
        <v>9</v>
      </c>
      <c r="U9" s="18"/>
      <c r="V9" s="18"/>
    </row>
    <row r="10" customFormat="false" ht="14.25" hidden="false" customHeight="false" outlineLevel="0" collapsed="false">
      <c r="A10" s="19" t="s">
        <v>17</v>
      </c>
      <c r="B10" s="20" t="n">
        <v>242593892</v>
      </c>
      <c r="C10" s="21" t="n">
        <v>236571106</v>
      </c>
      <c r="D10" s="21" t="n">
        <f aca="false">B10+C10</f>
        <v>479164998</v>
      </c>
      <c r="E10" s="22" t="n">
        <v>4743272</v>
      </c>
      <c r="F10" s="23" t="n">
        <f aca="false">(E10*51)/B3</f>
        <v>478.898331525225</v>
      </c>
      <c r="G10" s="24" t="n">
        <f aca="false">E10/B10</f>
        <v>0.0195523142025357</v>
      </c>
      <c r="H10" s="22" t="n">
        <v>6779420</v>
      </c>
      <c r="I10" s="23" t="n">
        <f aca="false">(H10*51)/B3</f>
        <v>684.475384651933</v>
      </c>
      <c r="J10" s="25" t="n">
        <f aca="false">H10/C10</f>
        <v>0.0286570076736252</v>
      </c>
      <c r="K10" s="22" t="n">
        <v>12306188</v>
      </c>
      <c r="L10" s="23" t="n">
        <f aca="false">(K10*51)/B4</f>
        <v>1106.81990815528</v>
      </c>
      <c r="M10" s="25" t="n">
        <f aca="false">K10/B10</f>
        <v>0.0507275261489271</v>
      </c>
      <c r="N10" s="22" t="n">
        <v>7559779</v>
      </c>
      <c r="O10" s="23" t="n">
        <f aca="false">(N10*51)/B4</f>
        <v>679.927358370779</v>
      </c>
      <c r="P10" s="25" t="n">
        <f aca="false">N10/C10</f>
        <v>0.0319556311327386</v>
      </c>
      <c r="Q10" s="26" t="n">
        <f aca="false">E10+K10</f>
        <v>17049460</v>
      </c>
      <c r="R10" s="26" t="n">
        <f aca="false">(Q10*51)/B5</f>
        <v>810.98855038725</v>
      </c>
      <c r="S10" s="27" t="n">
        <f aca="false">Q10/B10</f>
        <v>0.0702798403514628</v>
      </c>
      <c r="T10" s="26" t="n">
        <f aca="false">H10+N10</f>
        <v>14339199</v>
      </c>
      <c r="U10" s="28" t="n">
        <f aca="false">(T10*51)/B5</f>
        <v>682.070060325917</v>
      </c>
      <c r="V10" s="29" t="n">
        <f aca="false">T10/C10</f>
        <v>0.0606126388063638</v>
      </c>
    </row>
    <row r="11" customFormat="false" ht="14.25" hidden="false" customHeight="false" outlineLevel="0" collapsed="false">
      <c r="A11" s="30"/>
      <c r="B11" s="20"/>
      <c r="C11" s="31"/>
      <c r="D11" s="31"/>
      <c r="E11" s="32" t="n">
        <v>3709401</v>
      </c>
      <c r="F11" s="23" t="n">
        <f aca="false">(E11*51)/B3</f>
        <v>374.51488125876</v>
      </c>
      <c r="G11" s="24" t="n">
        <f aca="false">E11/B10</f>
        <v>0.0152905787092117</v>
      </c>
      <c r="H11" s="33" t="n">
        <v>5365798</v>
      </c>
      <c r="I11" s="23" t="n">
        <f aca="false">(H11*51)/B3</f>
        <v>541.750865120404</v>
      </c>
      <c r="J11" s="25" t="n">
        <f aca="false">H11/C10</f>
        <v>0.0226815442119123</v>
      </c>
      <c r="K11" s="32" t="n">
        <v>8684213</v>
      </c>
      <c r="L11" s="23" t="n">
        <f aca="false">(K11*51)/B4</f>
        <v>781.059076544325</v>
      </c>
      <c r="M11" s="25" t="n">
        <f aca="false">K11/K10</f>
        <v>0.705678557811729</v>
      </c>
      <c r="N11" s="32" t="n">
        <v>5864166</v>
      </c>
      <c r="O11" s="23" t="n">
        <f aca="false">(N11*51)/B4</f>
        <v>527.42373784045</v>
      </c>
      <c r="P11" s="34" t="n">
        <f aca="false">N11/C10</f>
        <v>0.0247881751036832</v>
      </c>
      <c r="Q11" s="22" t="n">
        <f aca="false">E11+K11</f>
        <v>12393614</v>
      </c>
      <c r="R11" s="22" t="n">
        <f aca="false">(Q11*51)/B5</f>
        <v>589.524773917715</v>
      </c>
      <c r="S11" s="35" t="n">
        <f aca="false">Q11/B10</f>
        <v>0.0510879062033433</v>
      </c>
      <c r="T11" s="22" t="n">
        <f aca="false">H11+N11</f>
        <v>11229964</v>
      </c>
      <c r="U11" s="23" t="n">
        <f aca="false">(T11*51)/B5</f>
        <v>534.173646863948</v>
      </c>
      <c r="V11" s="36" t="n">
        <f aca="false">T11/C10</f>
        <v>0.0474697193155955</v>
      </c>
    </row>
    <row r="12" s="38" customFormat="true" ht="14.25" hidden="false" customHeight="false" outlineLevel="0" collapsed="false">
      <c r="A12" s="37" t="s">
        <v>18</v>
      </c>
      <c r="B12" s="20" t="n">
        <v>300151608</v>
      </c>
      <c r="C12" s="21" t="n">
        <v>301232310</v>
      </c>
      <c r="D12" s="21" t="n">
        <f aca="false">B12+C12</f>
        <v>601383918</v>
      </c>
      <c r="E12" s="22" t="n">
        <v>7639339</v>
      </c>
      <c r="F12" s="23" t="n">
        <f aca="false">(E12*51)/B3</f>
        <v>771.295995898102</v>
      </c>
      <c r="G12" s="24" t="n">
        <f aca="false">E12/B12</f>
        <v>0.0254516011121953</v>
      </c>
      <c r="H12" s="33" t="n">
        <v>9099772</v>
      </c>
      <c r="I12" s="23" t="n">
        <f aca="false">(H12*51)/B3</f>
        <v>918.746727588036</v>
      </c>
      <c r="J12" s="25" t="n">
        <f aca="false">H12/C12</f>
        <v>0.0302084859356554</v>
      </c>
      <c r="K12" s="33" t="n">
        <v>23349599</v>
      </c>
      <c r="L12" s="23" t="n">
        <f aca="false">(K12*51)/B4</f>
        <v>2100.06551343458</v>
      </c>
      <c r="M12" s="24" t="n">
        <f aca="false">K12/B12</f>
        <v>0.0777926833562058</v>
      </c>
      <c r="N12" s="33" t="n">
        <v>10082606</v>
      </c>
      <c r="O12" s="23" t="n">
        <f aca="false">(N12*51)/B4</f>
        <v>906.830697441468</v>
      </c>
      <c r="P12" s="25" t="n">
        <f aca="false">N12/C12</f>
        <v>0.033471197030624</v>
      </c>
      <c r="Q12" s="22" t="n">
        <f aca="false">E12+K12</f>
        <v>30988938</v>
      </c>
      <c r="R12" s="22" t="n">
        <f aca="false">(Q12*51)/B5</f>
        <v>1474.04515489994</v>
      </c>
      <c r="S12" s="35" t="n">
        <f aca="false">Q12/B12</f>
        <v>0.103244284468401</v>
      </c>
      <c r="T12" s="22" t="n">
        <f aca="false">H12+N12</f>
        <v>19182378</v>
      </c>
      <c r="U12" s="23" t="n">
        <f aca="false">(T12*51)/B5</f>
        <v>912.444671397233</v>
      </c>
      <c r="V12" s="36" t="n">
        <f aca="false">T12/C12</f>
        <v>0.0636796829662794</v>
      </c>
    </row>
    <row r="13" customFormat="false" ht="14.25" hidden="false" customHeight="false" outlineLevel="0" collapsed="false">
      <c r="A13" s="30"/>
      <c r="B13" s="20"/>
      <c r="C13" s="31"/>
      <c r="D13" s="31"/>
      <c r="E13" s="22" t="n">
        <v>4983293</v>
      </c>
      <c r="F13" s="23" t="n">
        <f aca="false">(E13*51)/B3</f>
        <v>503.131741802143</v>
      </c>
      <c r="G13" s="24" t="n">
        <f aca="false">E13/B12</f>
        <v>0.0166025863836118</v>
      </c>
      <c r="H13" s="20" t="n">
        <v>7259909</v>
      </c>
      <c r="I13" s="23" t="n">
        <f aca="false">(H13*51)/B3</f>
        <v>732.987335983466</v>
      </c>
      <c r="J13" s="25" t="n">
        <f aca="false">H13/C12</f>
        <v>0.0241006982285532</v>
      </c>
      <c r="K13" s="33" t="n">
        <v>15839447</v>
      </c>
      <c r="L13" s="23" t="n">
        <f aca="false">(K13*51)/B4</f>
        <v>1424.60161292598</v>
      </c>
      <c r="M13" s="24" t="n">
        <f aca="false">K13/K12</f>
        <v>0.678360557712362</v>
      </c>
      <c r="N13" s="32" t="n">
        <v>7724727</v>
      </c>
      <c r="O13" s="23" t="n">
        <f aca="false">(N13*51)/B4</f>
        <v>694.762799712192</v>
      </c>
      <c r="P13" s="34" t="n">
        <f aca="false">N13/C12</f>
        <v>0.0256437531551645</v>
      </c>
      <c r="Q13" s="22" t="n">
        <f aca="false">E13+K13</f>
        <v>20822740</v>
      </c>
      <c r="R13" s="22" t="n">
        <f aca="false">(Q13*51)/B5</f>
        <v>990.471471101759</v>
      </c>
      <c r="S13" s="35" t="n">
        <f aca="false">Q13/B12</f>
        <v>0.0693740744510688</v>
      </c>
      <c r="T13" s="22" t="n">
        <f aca="false">H13+N13</f>
        <v>14984636</v>
      </c>
      <c r="U13" s="23" t="n">
        <f aca="false">(T13*51)/B5</f>
        <v>712.771444240498</v>
      </c>
      <c r="V13" s="36" t="n">
        <f aca="false">T13/C12</f>
        <v>0.0497444513837178</v>
      </c>
    </row>
    <row r="14" customFormat="false" ht="14.25" hidden="false" customHeight="false" outlineLevel="0" collapsed="false">
      <c r="A14" s="37" t="s">
        <v>19</v>
      </c>
      <c r="B14" s="20" t="n">
        <v>138654490</v>
      </c>
      <c r="C14" s="31" t="n">
        <v>159849502</v>
      </c>
      <c r="D14" s="21" t="n">
        <f aca="false">B14+C14</f>
        <v>298503992</v>
      </c>
      <c r="E14" s="22" t="n">
        <v>1824180</v>
      </c>
      <c r="F14" s="23" t="n">
        <f aca="false">(E14*51)/B3</f>
        <v>184.175977764228</v>
      </c>
      <c r="G14" s="39" t="n">
        <f aca="false">E14/B14</f>
        <v>0.0131562995183207</v>
      </c>
      <c r="H14" s="20" t="n">
        <v>3246235</v>
      </c>
      <c r="I14" s="23" t="n">
        <f aca="false">(H14*51)/B3</f>
        <v>327.751924249503</v>
      </c>
      <c r="J14" s="25" t="n">
        <f aca="false">H14/C14</f>
        <v>0.0203080707752221</v>
      </c>
      <c r="K14" s="33" t="n">
        <v>2788186</v>
      </c>
      <c r="L14" s="23" t="n">
        <f aca="false">(K14*51)/B4</f>
        <v>250.769756844266</v>
      </c>
      <c r="M14" s="25" t="n">
        <f aca="false">K14/B14</f>
        <v>0.0201088763876309</v>
      </c>
      <c r="N14" s="22" t="n">
        <v>3270285</v>
      </c>
      <c r="O14" s="23" t="n">
        <f aca="false">(N14*51)/B4</f>
        <v>294.129794160594</v>
      </c>
      <c r="P14" s="25" t="n">
        <f aca="false">N14/C14</f>
        <v>0.0204585247941529</v>
      </c>
      <c r="Q14" s="22" t="n">
        <f aca="false">E14+K14</f>
        <v>4612366</v>
      </c>
      <c r="R14" s="22" t="n">
        <f aca="false">(Q14*51)/B5</f>
        <v>219.395571249496</v>
      </c>
      <c r="S14" s="35" t="n">
        <f aca="false">Q14/B14</f>
        <v>0.0332651759059516</v>
      </c>
      <c r="T14" s="22" t="n">
        <f aca="false">H14+N14</f>
        <v>6516520</v>
      </c>
      <c r="U14" s="23" t="n">
        <f aca="false">(T14*51)/B5</f>
        <v>309.970116846488</v>
      </c>
      <c r="V14" s="36" t="n">
        <f aca="false">T14/C14</f>
        <v>0.040766595569375</v>
      </c>
    </row>
    <row r="15" customFormat="false" ht="14.25" hidden="false" customHeight="false" outlineLevel="0" collapsed="false">
      <c r="A15" s="30"/>
      <c r="B15" s="20"/>
      <c r="C15" s="31"/>
      <c r="D15" s="21"/>
      <c r="E15" s="32" t="n">
        <v>1476073</v>
      </c>
      <c r="F15" s="23" t="n">
        <f aca="false">(E15*51)/B3</f>
        <v>149.029804090812</v>
      </c>
      <c r="G15" s="39" t="n">
        <f aca="false">E15/B14</f>
        <v>0.0106456920363704</v>
      </c>
      <c r="H15" s="20" t="n">
        <v>2559111</v>
      </c>
      <c r="I15" s="23" t="n">
        <f aca="false">(H15*51)/B3</f>
        <v>258.3773370129</v>
      </c>
      <c r="J15" s="25" t="n">
        <f aca="false">H15/C14</f>
        <v>0.0160095024881591</v>
      </c>
      <c r="K15" s="32" t="n">
        <v>2023444</v>
      </c>
      <c r="L15" s="23" t="n">
        <f aca="false">(K15*51)/B4</f>
        <v>181.988776885039</v>
      </c>
      <c r="M15" s="25" t="n">
        <f aca="false">K15/K14</f>
        <v>0.725720593963244</v>
      </c>
      <c r="N15" s="32" t="n">
        <v>2512401</v>
      </c>
      <c r="O15" s="23" t="n">
        <f aca="false">(N15*51)/B4</f>
        <v>225.965623478954</v>
      </c>
      <c r="P15" s="25" t="n">
        <f aca="false">N15/C14</f>
        <v>0.015717290129562</v>
      </c>
      <c r="Q15" s="22" t="n">
        <f aca="false">E15+K15</f>
        <v>3499517</v>
      </c>
      <c r="R15" s="22" t="n">
        <f aca="false">(Q15*51)/B5</f>
        <v>166.460886085867</v>
      </c>
      <c r="S15" s="35" t="n">
        <f aca="false">Q15/B14</f>
        <v>0.0252391177523353</v>
      </c>
      <c r="T15" s="22" t="n">
        <f aca="false">H15+N15</f>
        <v>5071512</v>
      </c>
      <c r="U15" s="23" t="n">
        <f aca="false">(T15*51)/B5</f>
        <v>241.235685186014</v>
      </c>
      <c r="V15" s="36" t="n">
        <f aca="false">T15/C14</f>
        <v>0.0317267926177211</v>
      </c>
    </row>
    <row r="16" s="38" customFormat="true" ht="14.25" hidden="false" customHeight="false" outlineLevel="0" collapsed="false">
      <c r="A16" s="37" t="s">
        <v>20</v>
      </c>
      <c r="B16" s="20" t="n">
        <v>171475512</v>
      </c>
      <c r="C16" s="40" t="n">
        <v>73156700</v>
      </c>
      <c r="D16" s="21" t="n">
        <f aca="false">B16+C16</f>
        <v>244632212</v>
      </c>
      <c r="E16" s="20" t="n">
        <v>2213482</v>
      </c>
      <c r="F16" s="23" t="n">
        <f aca="false">(E16*51)/B3</f>
        <v>223.481351409137</v>
      </c>
      <c r="G16" s="24" t="n">
        <f aca="false">E16/B16</f>
        <v>0.0129084437432676</v>
      </c>
      <c r="H16" s="20" t="n">
        <v>1415782</v>
      </c>
      <c r="I16" s="23" t="n">
        <f aca="false">(H16*51)/B3</f>
        <v>142.94260114188</v>
      </c>
      <c r="J16" s="25" t="n">
        <f aca="false">H16/C16</f>
        <v>0.0193527318755493</v>
      </c>
      <c r="K16" s="33" t="n">
        <v>6611393</v>
      </c>
      <c r="L16" s="23" t="n">
        <f aca="false">(K16*51)/B4</f>
        <v>594.629416764837</v>
      </c>
      <c r="M16" s="25" t="n">
        <f aca="false">K16/B16</f>
        <v>0.0385559017896386</v>
      </c>
      <c r="N16" s="33" t="n">
        <v>1525641</v>
      </c>
      <c r="O16" s="23" t="n">
        <f aca="false">(N16*51)/B4</f>
        <v>137.216320073927</v>
      </c>
      <c r="P16" s="25" t="n">
        <f aca="false">N16/C16</f>
        <v>0.0208544261837945</v>
      </c>
      <c r="Q16" s="22" t="n">
        <f aca="false">E16+K16</f>
        <v>8824875</v>
      </c>
      <c r="R16" s="22" t="n">
        <f aca="false">(Q16*51)/B5</f>
        <v>419.771217598603</v>
      </c>
      <c r="S16" s="35" t="n">
        <f aca="false">Q16/B16</f>
        <v>0.0514643455329062</v>
      </c>
      <c r="T16" s="22" t="n">
        <f aca="false">H16+N16</f>
        <v>2941423</v>
      </c>
      <c r="U16" s="23" t="n">
        <f aca="false">(T16*51)/B5</f>
        <v>139.914130702422</v>
      </c>
      <c r="V16" s="36" t="n">
        <f aca="false">T16/C16</f>
        <v>0.0402071580593439</v>
      </c>
    </row>
    <row r="17" customFormat="false" ht="15" hidden="false" customHeight="false" outlineLevel="0" collapsed="false">
      <c r="A17" s="30"/>
      <c r="B17" s="41"/>
      <c r="C17" s="42"/>
      <c r="D17" s="42"/>
      <c r="E17" s="32" t="n">
        <v>1602220</v>
      </c>
      <c r="F17" s="23" t="n">
        <f aca="false">(E17*51)/B3</f>
        <v>161.766073026456</v>
      </c>
      <c r="G17" s="24" t="n">
        <f aca="false">E17/B16</f>
        <v>0.00934372483459912</v>
      </c>
      <c r="H17" s="32" t="n">
        <v>1137935</v>
      </c>
      <c r="I17" s="23" t="n">
        <f aca="false">(H17*51)/B3</f>
        <v>114.890137627392</v>
      </c>
      <c r="J17" s="25" t="n">
        <f aca="false">H17/C16</f>
        <v>0.0155547612180429</v>
      </c>
      <c r="K17" s="32" t="n">
        <v>4657177</v>
      </c>
      <c r="L17" s="23" t="n">
        <f aca="false">(K17*51)/B4</f>
        <v>418.86701384725</v>
      </c>
      <c r="M17" s="25" t="n">
        <f aca="false">K17/K16</f>
        <v>0.704416905786723</v>
      </c>
      <c r="N17" s="32" t="n">
        <v>1228079</v>
      </c>
      <c r="O17" s="23" t="n">
        <f aca="false">(N17*51)/B4</f>
        <v>110.453560922962</v>
      </c>
      <c r="P17" s="25" t="n">
        <f aca="false">N17/C16</f>
        <v>0.0167869655137534</v>
      </c>
      <c r="Q17" s="22" t="n">
        <f aca="false">E17+K17</f>
        <v>6259397</v>
      </c>
      <c r="R17" s="22" t="n">
        <f aca="false">(Q17*51)/B5</f>
        <v>297.739594059184</v>
      </c>
      <c r="S17" s="35" t="n">
        <f aca="false">Q17/B16</f>
        <v>0.0365031538730731</v>
      </c>
      <c r="T17" s="22" t="n">
        <f aca="false">H17+N17</f>
        <v>2366014</v>
      </c>
      <c r="U17" s="23" t="n">
        <f aca="false">(T17*51)/B5</f>
        <v>112.543755875901</v>
      </c>
      <c r="V17" s="36" t="n">
        <f aca="false">T17/C16</f>
        <v>0.0323417267317963</v>
      </c>
    </row>
    <row r="18" customFormat="false" ht="17.25" hidden="false" customHeight="false" outlineLevel="0" collapsed="false">
      <c r="A18" s="43" t="s">
        <v>21</v>
      </c>
      <c r="B18" s="44" t="s">
        <v>22</v>
      </c>
      <c r="C18" s="21" t="s">
        <v>23</v>
      </c>
      <c r="D18" s="21" t="n">
        <f aca="false">200701946+162527436</f>
        <v>363229382</v>
      </c>
      <c r="E18" s="20" t="n">
        <v>4906399</v>
      </c>
      <c r="F18" s="23" t="n">
        <f aca="false">(0.75*(E18*51)+0.25*(E18*76))/B3</f>
        <v>556.075130361965</v>
      </c>
      <c r="G18" s="24" t="n">
        <f aca="false">E18/200701946</f>
        <v>0.0244461954544277</v>
      </c>
      <c r="H18" s="20" t="n">
        <v>4975588</v>
      </c>
      <c r="I18" s="23" t="n">
        <f aca="false">(0.75*(H18*51)+0.25*(H18*36))/B3</f>
        <v>465.416035808462</v>
      </c>
      <c r="J18" s="25" t="n">
        <f aca="false">H18/162527436</f>
        <v>0.030613834331331</v>
      </c>
      <c r="K18" s="22" t="n">
        <v>18257651</v>
      </c>
      <c r="L18" s="23" t="n">
        <f aca="false">(0.75*(K18*51)+0.25*(K18*76))/B4</f>
        <v>1843.33229828726</v>
      </c>
      <c r="M18" s="25" t="n">
        <f aca="false">K18/200701946</f>
        <v>0.0909689784472743</v>
      </c>
      <c r="N18" s="20" t="n">
        <v>5484999</v>
      </c>
      <c r="O18" s="23" t="n">
        <f aca="false">(0.75*(N18*51)+0.25*(N18*36))/B4</f>
        <v>457.047782447218</v>
      </c>
      <c r="P18" s="25" t="n">
        <f aca="false">N18/162527436</f>
        <v>0.0337481420675338</v>
      </c>
      <c r="Q18" s="22" t="n">
        <f aca="false">E18+K18</f>
        <v>23164050</v>
      </c>
      <c r="R18" s="22" t="n">
        <f aca="false">(0.75*(Q18*51)+0.25*(Q18*76))/B5</f>
        <v>1236.8695647916</v>
      </c>
      <c r="S18" s="35" t="n">
        <f aca="false">Q18/200701946</f>
        <v>0.115415173901702</v>
      </c>
      <c r="T18" s="22" t="n">
        <f aca="false">H18+N18</f>
        <v>10460587</v>
      </c>
      <c r="U18" s="23" t="n">
        <f aca="false">(0.75*(T18*51)+0.25*(T18*36))/B5</f>
        <v>460.990299866813</v>
      </c>
      <c r="V18" s="36" t="n">
        <f aca="false">T18/162527436</f>
        <v>0.0643619763988648</v>
      </c>
    </row>
    <row r="19" customFormat="false" ht="15" hidden="false" customHeight="false" outlineLevel="0" collapsed="false">
      <c r="A19" s="43"/>
      <c r="B19" s="20"/>
      <c r="C19" s="21"/>
      <c r="D19" s="21"/>
      <c r="E19" s="20" t="n">
        <v>3404089</v>
      </c>
      <c r="F19" s="23" t="n">
        <f aca="false">(E19*51)/B3</f>
        <v>343.68944949043</v>
      </c>
      <c r="G19" s="24" t="n">
        <f aca="false">E19/200701946</f>
        <v>0.0169609167616143</v>
      </c>
      <c r="H19" s="20" t="n">
        <v>3840738</v>
      </c>
      <c r="I19" s="23" t="n">
        <f aca="false">(H19*51)/B3</f>
        <v>387.775151841499</v>
      </c>
      <c r="J19" s="25" t="n">
        <f aca="false">H19/162527436</f>
        <v>0.0236313209297168</v>
      </c>
      <c r="K19" s="20" t="n">
        <v>12066988</v>
      </c>
      <c r="L19" s="23" t="n">
        <f aca="false">(K19*51)/B4</f>
        <v>1085.30623373142</v>
      </c>
      <c r="M19" s="25" t="n">
        <f aca="false">K19/K18</f>
        <v>0.660927739280371</v>
      </c>
      <c r="N19" s="20" t="n">
        <v>4239147</v>
      </c>
      <c r="O19" s="23" t="n">
        <f aca="false">(N19*51)/B4</f>
        <v>381.269349468472</v>
      </c>
      <c r="P19" s="25" t="n">
        <f aca="false">N19/162527436</f>
        <v>0.0260826547463654</v>
      </c>
      <c r="Q19" s="22" t="n">
        <f aca="false">E19+K19</f>
        <v>15471077</v>
      </c>
      <c r="R19" s="22" t="n">
        <f aca="false">(Q19*51)/B5</f>
        <v>735.909894457626</v>
      </c>
      <c r="S19" s="35" t="n">
        <f aca="false">Q19/200701946</f>
        <v>0.077084838031416</v>
      </c>
      <c r="T19" s="22" t="n">
        <f aca="false">H19+N19</f>
        <v>8079885</v>
      </c>
      <c r="U19" s="23" t="n">
        <f aca="false">(T19*51)/B5</f>
        <v>384.334414312576</v>
      </c>
      <c r="V19" s="36" t="n">
        <f aca="false">T19/162527436</f>
        <v>0.0497139756760822</v>
      </c>
    </row>
    <row r="20" customFormat="false" ht="15" hidden="false" customHeight="false" outlineLevel="0" collapsed="false">
      <c r="A20" s="43" t="s">
        <v>24</v>
      </c>
      <c r="B20" s="20" t="n">
        <v>227908074</v>
      </c>
      <c r="C20" s="21" t="n">
        <v>207498004</v>
      </c>
      <c r="D20" s="21" t="n">
        <f aca="false">B20+C20</f>
        <v>435406078</v>
      </c>
      <c r="E20" s="20" t="n">
        <v>5665638</v>
      </c>
      <c r="F20" s="23" t="n">
        <f aca="false">(E20*51)/B3</f>
        <v>572.023823475844</v>
      </c>
      <c r="G20" s="24" t="n">
        <f aca="false">E20/B20</f>
        <v>0.0248593123559107</v>
      </c>
      <c r="H20" s="20" t="n">
        <v>6798361</v>
      </c>
      <c r="I20" s="23" t="n">
        <f aca="false">(H20*51)/B3</f>
        <v>686.387738254555</v>
      </c>
      <c r="J20" s="25" t="n">
        <f aca="false">H20/C20</f>
        <v>0.032763500703361</v>
      </c>
      <c r="K20" s="22" t="n">
        <v>15385954</v>
      </c>
      <c r="L20" s="23" t="n">
        <f aca="false">(K20*51)/B4</f>
        <v>1383.81440240969</v>
      </c>
      <c r="M20" s="25" t="n">
        <f aca="false">K20/B20</f>
        <v>0.0675094731395958</v>
      </c>
      <c r="N20" s="22" t="n">
        <v>7015187</v>
      </c>
      <c r="O20" s="23" t="n">
        <f aca="false">(N20*51)/B4</f>
        <v>630.946693730998</v>
      </c>
      <c r="P20" s="25" t="n">
        <f aca="false">N20/C20</f>
        <v>0.0338084553333824</v>
      </c>
      <c r="Q20" s="22" t="n">
        <f aca="false">E20+K20</f>
        <v>21051592</v>
      </c>
      <c r="R20" s="22" t="n">
        <f aca="false">(Q20*51)/B5</f>
        <v>1001.35723239468</v>
      </c>
      <c r="S20" s="35" t="n">
        <f aca="false">Q20/B20</f>
        <v>0.0923687854955064</v>
      </c>
      <c r="T20" s="22" t="n">
        <f aca="false">H20+N20</f>
        <v>13813548</v>
      </c>
      <c r="U20" s="23" t="n">
        <f aca="false">(T20*51)/B5</f>
        <v>657.066515198997</v>
      </c>
      <c r="V20" s="36" t="n">
        <f aca="false">T20/C20</f>
        <v>0.0665719560367434</v>
      </c>
    </row>
    <row r="21" customFormat="false" ht="15" hidden="false" customHeight="false" outlineLevel="0" collapsed="false">
      <c r="A21" s="43"/>
      <c r="B21" s="20"/>
      <c r="C21" s="21"/>
      <c r="D21" s="21"/>
      <c r="E21" s="20" t="n">
        <v>4162195</v>
      </c>
      <c r="F21" s="23" t="n">
        <f aca="false">(E21*51)/B3</f>
        <v>420.230642683497</v>
      </c>
      <c r="G21" s="24" t="n">
        <f aca="false">E21/B20</f>
        <v>0.0182626044218161</v>
      </c>
      <c r="H21" s="20" t="n">
        <v>5239904</v>
      </c>
      <c r="I21" s="23" t="n">
        <f aca="false">(H21*51)/B3</f>
        <v>529.040140003009</v>
      </c>
      <c r="J21" s="25" t="n">
        <f aca="false">H21/C20</f>
        <v>0.0252527923111974</v>
      </c>
      <c r="K21" s="20" t="n">
        <v>10896913</v>
      </c>
      <c r="L21" s="23" t="n">
        <f aca="false">(K21*51)/B4</f>
        <v>980.069558976023</v>
      </c>
      <c r="M21" s="25" t="n">
        <f aca="false">K21/K20</f>
        <v>0.708237721235875</v>
      </c>
      <c r="N21" s="20" t="n">
        <v>5482867</v>
      </c>
      <c r="O21" s="23" t="n">
        <f aca="false">(N21*51)/B4</f>
        <v>493.129663659257</v>
      </c>
      <c r="P21" s="25" t="n">
        <f aca="false">N21/C20</f>
        <v>0.0264237095986716</v>
      </c>
      <c r="Q21" s="22" t="n">
        <f aca="false">E21+K21</f>
        <v>15059108</v>
      </c>
      <c r="R21" s="22" t="n">
        <f aca="false">(Q21*51)/B5</f>
        <v>716.313840265031</v>
      </c>
      <c r="S21" s="35" t="n">
        <f aca="false">Q21/B20</f>
        <v>0.066075359840038</v>
      </c>
      <c r="T21" s="22" t="n">
        <f aca="false">H21+N21</f>
        <v>10722771</v>
      </c>
      <c r="U21" s="23" t="n">
        <f aca="false">(T21*51)/B5</f>
        <v>510.048090052379</v>
      </c>
      <c r="V21" s="36" t="n">
        <f aca="false">T21/C20</f>
        <v>0.051676501909869</v>
      </c>
    </row>
    <row r="22" customFormat="false" ht="17.25" hidden="false" customHeight="false" outlineLevel="0" collapsed="false">
      <c r="A22" s="43" t="s">
        <v>25</v>
      </c>
      <c r="B22" s="20" t="n">
        <v>227768850</v>
      </c>
      <c r="C22" s="21" t="s">
        <v>26</v>
      </c>
      <c r="D22" s="21" t="n">
        <f aca="false">B22+218689966</f>
        <v>446458816</v>
      </c>
      <c r="E22" s="20" t="n">
        <v>6864437</v>
      </c>
      <c r="F22" s="23" t="n">
        <f aca="false">(E22*51)/B3</f>
        <v>693.059016257137</v>
      </c>
      <c r="G22" s="24" t="n">
        <f aca="false">E22/B22</f>
        <v>0.0301377339350838</v>
      </c>
      <c r="H22" s="20" t="n">
        <v>5662094</v>
      </c>
      <c r="I22" s="23" t="n">
        <f aca="false">(0.75*(H22*51)+0.25*(H22*76))/B3</f>
        <v>641.723116927853</v>
      </c>
      <c r="J22" s="25" t="n">
        <f aca="false">H22/218689966</f>
        <v>0.0258909638314179</v>
      </c>
      <c r="K22" s="22" t="n">
        <v>22007209</v>
      </c>
      <c r="L22" s="23" t="n">
        <f aca="false">(K22*51)/B4</f>
        <v>1979.33080854396</v>
      </c>
      <c r="M22" s="25" t="n">
        <f aca="false">K22/B22</f>
        <v>0.0966208021860759</v>
      </c>
      <c r="N22" s="22" t="n">
        <v>5966925</v>
      </c>
      <c r="O22" s="23" t="n">
        <f aca="false">(0.75*(N22*51)+0.25*(N22*76))/B4</f>
        <v>602.43377277601</v>
      </c>
      <c r="P22" s="25" t="n">
        <f aca="false">N22/218689966</f>
        <v>0.0272848595165999</v>
      </c>
      <c r="Q22" s="22" t="n">
        <f aca="false">E22+K22</f>
        <v>28871646</v>
      </c>
      <c r="R22" s="22" t="n">
        <f aca="false">(Q22*51)/B5</f>
        <v>1373.33231297847</v>
      </c>
      <c r="S22" s="35" t="n">
        <f aca="false">Q22/B22</f>
        <v>0.12675853612116</v>
      </c>
      <c r="T22" s="22" t="n">
        <f aca="false">H22+N22</f>
        <v>11629019</v>
      </c>
      <c r="U22" s="23" t="n">
        <f aca="false">(0.75*(T22*51)+0.25*(T22*76))/B5</f>
        <v>620.944077977869</v>
      </c>
      <c r="V22" s="36" t="n">
        <f aca="false">T22/218689966</f>
        <v>0.0531758233480177</v>
      </c>
    </row>
    <row r="23" customFormat="false" ht="15" hidden="false" customHeight="false" outlineLevel="0" collapsed="false">
      <c r="A23" s="43"/>
      <c r="B23" s="20"/>
      <c r="C23" s="21"/>
      <c r="D23" s="21"/>
      <c r="E23" s="20" t="n">
        <v>4558947</v>
      </c>
      <c r="F23" s="23" t="n">
        <f aca="false">(E23*51)/B3</f>
        <v>460.2881959567</v>
      </c>
      <c r="G23" s="24" t="n">
        <f aca="false">E23/B22</f>
        <v>0.0200156737850676</v>
      </c>
      <c r="H23" s="20" t="n">
        <v>4349809</v>
      </c>
      <c r="I23" s="23" t="n">
        <f aca="false">(H23*51)/B3</f>
        <v>439.172847889265</v>
      </c>
      <c r="J23" s="25" t="n">
        <f aca="false">H23/218689966</f>
        <v>0.0198902998594824</v>
      </c>
      <c r="K23" s="20" t="n">
        <v>14893352</v>
      </c>
      <c r="L23" s="23" t="n">
        <f aca="false">(K23*51)/B4</f>
        <v>1339.50972411312</v>
      </c>
      <c r="M23" s="25" t="n">
        <f aca="false">K23/K22</f>
        <v>0.676748787181509</v>
      </c>
      <c r="N23" s="20" t="n">
        <v>4494457</v>
      </c>
      <c r="O23" s="23" t="n">
        <f aca="false">(N23*51)/B4</f>
        <v>404.231959071959</v>
      </c>
      <c r="P23" s="25" t="n">
        <f aca="false">N23/218689966</f>
        <v>0.0205517293829567</v>
      </c>
      <c r="Q23" s="22" t="n">
        <f aca="false">E23+K23</f>
        <v>19452299</v>
      </c>
      <c r="R23" s="22" t="n">
        <f aca="false">(Q23*51)/B5</f>
        <v>925.283954313471</v>
      </c>
      <c r="S23" s="35" t="n">
        <f aca="false">Q23/B22</f>
        <v>0.0854036844809991</v>
      </c>
      <c r="T23" s="22" t="n">
        <f aca="false">H23+N23</f>
        <v>8844266</v>
      </c>
      <c r="U23" s="23" t="n">
        <f aca="false">(T23*51)/B5</f>
        <v>420.693585754578</v>
      </c>
      <c r="V23" s="36" t="n">
        <f aca="false">T23/218689966</f>
        <v>0.040442029242439</v>
      </c>
    </row>
    <row r="24" customFormat="false" ht="17.25" hidden="false" customHeight="false" outlineLevel="0" collapsed="false">
      <c r="A24" s="43" t="s">
        <v>27</v>
      </c>
      <c r="B24" s="20" t="n">
        <v>192489120</v>
      </c>
      <c r="C24" s="21" t="s">
        <v>28</v>
      </c>
      <c r="D24" s="21" t="n">
        <f aca="false">B24+195538728</f>
        <v>388027848</v>
      </c>
      <c r="E24" s="20" t="n">
        <v>4805726</v>
      </c>
      <c r="F24" s="23" t="n">
        <f aca="false">(E24*51)/B3</f>
        <v>485.203918975634</v>
      </c>
      <c r="G24" s="24" t="n">
        <f aca="false">E24/B24</f>
        <v>0.0249662214674783</v>
      </c>
      <c r="H24" s="20" t="n">
        <v>6489594</v>
      </c>
      <c r="I24" s="23" t="n">
        <f aca="false">(0.75*(H24*51)+0.25*(H24*36))/B3</f>
        <v>607.036015338565</v>
      </c>
      <c r="J24" s="25" t="n">
        <f aca="false">H24/195538728</f>
        <v>0.0331882797151059</v>
      </c>
      <c r="K24" s="22" t="n">
        <v>16809709</v>
      </c>
      <c r="L24" s="23" t="n">
        <f aca="false">(K24*51)/B4</f>
        <v>1511.86708438851</v>
      </c>
      <c r="M24" s="25" t="n">
        <f aca="false">K24/B24</f>
        <v>0.0873280993751751</v>
      </c>
      <c r="N24" s="22" t="n">
        <v>6629197</v>
      </c>
      <c r="O24" s="23" t="n">
        <f aca="false">(0.75*(N24*51)+0.25*(N24*36))/B4</f>
        <v>552.390217073102</v>
      </c>
      <c r="P24" s="25" t="n">
        <f aca="false">N24/195538728</f>
        <v>0.033902220126951</v>
      </c>
      <c r="Q24" s="22" t="n">
        <f aca="false">E24+K24</f>
        <v>21615435</v>
      </c>
      <c r="R24" s="22" t="n">
        <f aca="false">(Q24*51)/B5</f>
        <v>1028.17744941129</v>
      </c>
      <c r="S24" s="35" t="n">
        <f aca="false">Q24/B24</f>
        <v>0.112294320842653</v>
      </c>
      <c r="T24" s="22" t="n">
        <f aca="false">H24+N24</f>
        <v>13118791</v>
      </c>
      <c r="U24" s="23" t="n">
        <f aca="false">(0.75*(T24*51)+0.25*(T24*36))/B5</f>
        <v>578.135375861799</v>
      </c>
      <c r="V24" s="36" t="n">
        <f aca="false">T24/195538728</f>
        <v>0.0670904998420569</v>
      </c>
    </row>
    <row r="25" customFormat="false" ht="15" hidden="false" customHeight="false" outlineLevel="0" collapsed="false">
      <c r="A25" s="43"/>
      <c r="B25" s="20"/>
      <c r="C25" s="21"/>
      <c r="D25" s="21"/>
      <c r="E25" s="20" t="n">
        <v>3092868</v>
      </c>
      <c r="F25" s="23" t="n">
        <f aca="false">(E25*51)/B3</f>
        <v>312.267423168598</v>
      </c>
      <c r="G25" s="24" t="n">
        <f aca="false">E25/B24</f>
        <v>0.0160677548944065</v>
      </c>
      <c r="H25" s="20" t="n">
        <v>4954646</v>
      </c>
      <c r="I25" s="23" t="n">
        <f aca="false">(H25*51)/B3</f>
        <v>500.239434444858</v>
      </c>
      <c r="J25" s="25" t="n">
        <f aca="false">H25/195538728</f>
        <v>0.0253384383271635</v>
      </c>
      <c r="K25" s="20" t="n">
        <v>11111050</v>
      </c>
      <c r="L25" s="23" t="n">
        <f aca="false">(K25*51)/B4</f>
        <v>999.329064411227</v>
      </c>
      <c r="M25" s="25" t="n">
        <f aca="false">K25/K24</f>
        <v>0.660990026656619</v>
      </c>
      <c r="N25" s="20" t="n">
        <v>5143841</v>
      </c>
      <c r="O25" s="23" t="n">
        <f aca="false">(N25*51)/B4</f>
        <v>462.637627767863</v>
      </c>
      <c r="P25" s="25" t="n">
        <f aca="false">N25/195538728</f>
        <v>0.0263059960173209</v>
      </c>
      <c r="Q25" s="22" t="n">
        <f aca="false">E25+K25</f>
        <v>14203918</v>
      </c>
      <c r="R25" s="22" t="n">
        <f aca="false">(Q25*51)/B5</f>
        <v>675.635173702825</v>
      </c>
      <c r="S25" s="35" t="n">
        <f aca="false">Q25/B24</f>
        <v>0.0737907576282753</v>
      </c>
      <c r="T25" s="22" t="n">
        <f aca="false">H25+N25</f>
        <v>10098487</v>
      </c>
      <c r="U25" s="23" t="n">
        <f aca="false">(T25*51)/B5</f>
        <v>480.352887026011</v>
      </c>
      <c r="V25" s="36" t="n">
        <f aca="false">T25/195538728</f>
        <v>0.0516444343444844</v>
      </c>
    </row>
    <row r="26" customFormat="false" ht="15" hidden="false" customHeight="false" outlineLevel="0" collapsed="false">
      <c r="A26" s="43" t="s">
        <v>29</v>
      </c>
      <c r="B26" s="20" t="n">
        <v>235180426</v>
      </c>
      <c r="C26" s="21" t="n">
        <v>203413706</v>
      </c>
      <c r="D26" s="21" t="n">
        <f aca="false">B26+C26</f>
        <v>438594132</v>
      </c>
      <c r="E26" s="20" t="n">
        <v>5201908</v>
      </c>
      <c r="F26" s="23" t="n">
        <f aca="false">(E26*51)/B3</f>
        <v>525.203922934995</v>
      </c>
      <c r="G26" s="24" t="n">
        <f aca="false">E26/B26</f>
        <v>0.0221187965702554</v>
      </c>
      <c r="H26" s="20" t="n">
        <v>6596302</v>
      </c>
      <c r="I26" s="23" t="n">
        <f aca="false">(H26*51)/B3</f>
        <v>665.987112279563</v>
      </c>
      <c r="J26" s="25" t="n">
        <f aca="false">H26/C26</f>
        <v>0.0324280115126559</v>
      </c>
      <c r="K26" s="22" t="n">
        <v>12495000</v>
      </c>
      <c r="L26" s="23" t="n">
        <f aca="false">(K26*51)/B4</f>
        <v>1123.80168029289</v>
      </c>
      <c r="M26" s="25" t="n">
        <f aca="false">K26/B26</f>
        <v>0.0531294215786479</v>
      </c>
      <c r="N26" s="22" t="n">
        <v>7448735</v>
      </c>
      <c r="O26" s="23" t="n">
        <f aca="false">(N26*51)/B4</f>
        <v>669.940048744013</v>
      </c>
      <c r="P26" s="25" t="n">
        <f aca="false">N26/C26</f>
        <v>0.0366186484995264</v>
      </c>
      <c r="Q26" s="22" t="n">
        <f aca="false">E26+K26</f>
        <v>17696908</v>
      </c>
      <c r="R26" s="22" t="n">
        <f aca="false">(Q26*51)/B5</f>
        <v>841.785591171599</v>
      </c>
      <c r="S26" s="35" t="n">
        <f aca="false">Q26/B26</f>
        <v>0.0752482181489033</v>
      </c>
      <c r="T26" s="22" t="n">
        <f aca="false">H26+N26</f>
        <v>14045037</v>
      </c>
      <c r="U26" s="23" t="n">
        <f aca="false">(T26*51)/B5</f>
        <v>668.077710189372</v>
      </c>
      <c r="V26" s="36" t="n">
        <f aca="false">T26/C26</f>
        <v>0.0690466600121823</v>
      </c>
    </row>
    <row r="27" customFormat="false" ht="15" hidden="false" customHeight="false" outlineLevel="0" collapsed="false">
      <c r="A27" s="43"/>
      <c r="B27" s="20"/>
      <c r="C27" s="21"/>
      <c r="D27" s="21"/>
      <c r="E27" s="20" t="n">
        <v>3987688</v>
      </c>
      <c r="F27" s="23" t="n">
        <f aca="false">(E27*51)/B3</f>
        <v>402.611768804986</v>
      </c>
      <c r="G27" s="24" t="n">
        <f aca="false">E27/B26</f>
        <v>0.016955866896848</v>
      </c>
      <c r="H27" s="20" t="n">
        <v>5269773</v>
      </c>
      <c r="I27" s="23" t="n">
        <f aca="false">(H27*51)/B3</f>
        <v>532.055825012076</v>
      </c>
      <c r="J27" s="25" t="n">
        <f aca="false">H27/C26</f>
        <v>0.0259066761214212</v>
      </c>
      <c r="K27" s="20" t="n">
        <v>8723980</v>
      </c>
      <c r="L27" s="23" t="n">
        <f aca="false">(K27*51)/B4</f>
        <v>784.63572491729</v>
      </c>
      <c r="M27" s="25" t="n">
        <f aca="false">K27/K26</f>
        <v>0.698197679071629</v>
      </c>
      <c r="N27" s="20" t="n">
        <v>5754128</v>
      </c>
      <c r="O27" s="23" t="n">
        <f aca="false">(N27*51)/B4</f>
        <v>517.526907964814</v>
      </c>
      <c r="P27" s="25" t="n">
        <f aca="false">N27/C26</f>
        <v>0.0282878086887616</v>
      </c>
      <c r="Q27" s="22" t="n">
        <f aca="false">E27+K27</f>
        <v>12711668</v>
      </c>
      <c r="R27" s="22" t="n">
        <f aca="false">(Q27*51)/B5</f>
        <v>604.653590455298</v>
      </c>
      <c r="S27" s="35" t="n">
        <f aca="false">Q27/B26</f>
        <v>0.054050705733478</v>
      </c>
      <c r="T27" s="22" t="n">
        <f aca="false">H27+N27</f>
        <v>11023901</v>
      </c>
      <c r="U27" s="23" t="n">
        <f aca="false">(T27*51)/B5</f>
        <v>524.371885772485</v>
      </c>
      <c r="V27" s="36" t="n">
        <f aca="false">T27/C26</f>
        <v>0.0541944848101829</v>
      </c>
    </row>
    <row r="28" customFormat="false" ht="17.25" hidden="false" customHeight="false" outlineLevel="0" collapsed="false">
      <c r="A28" s="43" t="s">
        <v>30</v>
      </c>
      <c r="B28" s="20" t="n">
        <v>225425458</v>
      </c>
      <c r="C28" s="21" t="s">
        <v>31</v>
      </c>
      <c r="D28" s="21" t="n">
        <f aca="false">B28+254432454</f>
        <v>479857912</v>
      </c>
      <c r="E28" s="20" t="n">
        <v>6334088</v>
      </c>
      <c r="F28" s="23" t="n">
        <f aca="false">(E28*51)/B3</f>
        <v>639.513014419993</v>
      </c>
      <c r="G28" s="24" t="n">
        <f aca="false">E28/B28</f>
        <v>0.028098370326922</v>
      </c>
      <c r="H28" s="20" t="n">
        <v>5837486</v>
      </c>
      <c r="I28" s="23" t="n">
        <f aca="false">(0.75*(H28*51)+0.25*(H28*76))/B3</f>
        <v>661.601469516879</v>
      </c>
      <c r="J28" s="25" t="n">
        <f aca="false">H28/254432454</f>
        <v>0.0229431658903074</v>
      </c>
      <c r="K28" s="22" t="n">
        <v>15795869</v>
      </c>
      <c r="L28" s="23" t="n">
        <f aca="false">(K28*51)/B4</f>
        <v>1420.68220279202</v>
      </c>
      <c r="M28" s="25" t="n">
        <f aca="false">K28/B28</f>
        <v>0.0700713625698833</v>
      </c>
      <c r="N28" s="22" t="n">
        <v>6328662</v>
      </c>
      <c r="O28" s="23" t="n">
        <f aca="false">(0.75*(N28*51)+0.25*(N28*76))/B4</f>
        <v>638.955529905969</v>
      </c>
      <c r="P28" s="25" t="n">
        <f aca="false">N28/254432454</f>
        <v>0.02487364288834</v>
      </c>
      <c r="Q28" s="22" t="n">
        <f aca="false">E28+K28</f>
        <v>22129957</v>
      </c>
      <c r="R28" s="22" t="n">
        <f aca="false">(Q28*51)/B5</f>
        <v>1052.6516234275</v>
      </c>
      <c r="S28" s="35" t="n">
        <f aca="false">Q28/B28</f>
        <v>0.0981697328968053</v>
      </c>
      <c r="T28" s="22" t="n">
        <f aca="false">H28+N28</f>
        <v>12166148</v>
      </c>
      <c r="U28" s="23" t="n">
        <f aca="false">(0.75*(T28*51)+0.25*(T28*76))/B5</f>
        <v>649.624663301548</v>
      </c>
      <c r="V28" s="36" t="n">
        <f aca="false">T28/254432454</f>
        <v>0.0478168087786474</v>
      </c>
    </row>
    <row r="29" customFormat="false" ht="15" hidden="false" customHeight="false" outlineLevel="0" collapsed="false">
      <c r="A29" s="43"/>
      <c r="B29" s="20"/>
      <c r="C29" s="21"/>
      <c r="D29" s="21"/>
      <c r="E29" s="20" t="n">
        <v>4570486</v>
      </c>
      <c r="F29" s="23" t="n">
        <f aca="false">(E29*51)/B3</f>
        <v>461.453216189036</v>
      </c>
      <c r="G29" s="24" t="n">
        <f aca="false">E29/B28</f>
        <v>0.0202749327451738</v>
      </c>
      <c r="H29" s="20" t="n">
        <v>4472341</v>
      </c>
      <c r="I29" s="23" t="n">
        <f aca="false">(H29*51)/B3</f>
        <v>451.544133018696</v>
      </c>
      <c r="J29" s="25" t="n">
        <f aca="false">H29/254432454</f>
        <v>0.0175777143587193</v>
      </c>
      <c r="K29" s="20" t="n">
        <v>10995136</v>
      </c>
      <c r="L29" s="23" t="n">
        <f aca="false">(K29*51)/B4</f>
        <v>988.903746446484</v>
      </c>
      <c r="M29" s="25" t="n">
        <f aca="false">K29/K28</f>
        <v>0.696076676756436</v>
      </c>
      <c r="N29" s="20" t="n">
        <v>4768852</v>
      </c>
      <c r="O29" s="23" t="n">
        <f aca="false">(N29*51)/B4</f>
        <v>428.911075683721</v>
      </c>
      <c r="P29" s="25" t="n">
        <f aca="false">N29/254432454</f>
        <v>0.0187430963504365</v>
      </c>
      <c r="Q29" s="22" t="n">
        <f aca="false">E29+K29</f>
        <v>15565622</v>
      </c>
      <c r="R29" s="22" t="n">
        <f aca="false">(Q29*51)/B5</f>
        <v>740.407099207593</v>
      </c>
      <c r="S29" s="35" t="n">
        <f aca="false">Q29/B28</f>
        <v>0.0690499739386135</v>
      </c>
      <c r="T29" s="22" t="n">
        <f aca="false">H29+N29</f>
        <v>9241193</v>
      </c>
      <c r="U29" s="23" t="n">
        <f aca="false">(T29*51)/B5</f>
        <v>439.57413988002</v>
      </c>
      <c r="V29" s="36" t="n">
        <f aca="false">T29/254432454</f>
        <v>0.0363208107091558</v>
      </c>
    </row>
    <row r="30" customFormat="false" ht="15" hidden="false" customHeight="false" outlineLevel="0" collapsed="false">
      <c r="A30" s="43" t="s">
        <v>32</v>
      </c>
      <c r="B30" s="20" t="n">
        <v>233925014</v>
      </c>
      <c r="C30" s="21" t="n">
        <v>245336016</v>
      </c>
      <c r="D30" s="21" t="n">
        <f aca="false">B30+C30</f>
        <v>479261030</v>
      </c>
      <c r="E30" s="20" t="n">
        <v>3970874</v>
      </c>
      <c r="F30" s="23" t="n">
        <f aca="false">(E30*51)/B3</f>
        <v>400.914165010334</v>
      </c>
      <c r="G30" s="24" t="n">
        <f aca="false">E30/B30</f>
        <v>0.0169749866938129</v>
      </c>
      <c r="H30" s="20" t="n">
        <v>7184438</v>
      </c>
      <c r="I30" s="23" t="n">
        <f aca="false">(H30*51)/B3</f>
        <v>725.367503939564</v>
      </c>
      <c r="J30" s="25" t="n">
        <f aca="false">H30/C30</f>
        <v>0.0292840738067582</v>
      </c>
      <c r="K30" s="22" t="n">
        <v>8596338</v>
      </c>
      <c r="L30" s="23" t="n">
        <f aca="false">(K30*51)/B4</f>
        <v>773.155589336983</v>
      </c>
      <c r="M30" s="25" t="n">
        <f aca="false">K30/B30</f>
        <v>0.0367482632703829</v>
      </c>
      <c r="N30" s="22" t="n">
        <v>8277589</v>
      </c>
      <c r="O30" s="23" t="n">
        <f aca="false">(N30*51)/B4</f>
        <v>744.48726906554</v>
      </c>
      <c r="P30" s="25" t="n">
        <f aca="false">N30/C30</f>
        <v>0.03373980361693</v>
      </c>
      <c r="Q30" s="22" t="n">
        <f aca="false">E30+K30</f>
        <v>12567212</v>
      </c>
      <c r="R30" s="22" t="n">
        <f aca="false">(Q30*51)/B5</f>
        <v>597.78227828267</v>
      </c>
      <c r="S30" s="35" t="n">
        <f aca="false">Q30/B30</f>
        <v>0.0537232499641958</v>
      </c>
      <c r="T30" s="22" t="n">
        <f aca="false">H30+N30</f>
        <v>15462027</v>
      </c>
      <c r="U30" s="23" t="n">
        <f aca="false">(T30*51)/B5</f>
        <v>735.479414760263</v>
      </c>
      <c r="V30" s="36" t="n">
        <f aca="false">T30/C30</f>
        <v>0.0630238774236882</v>
      </c>
    </row>
    <row r="31" customFormat="false" ht="15" hidden="false" customHeight="false" outlineLevel="0" collapsed="false">
      <c r="A31" s="43"/>
      <c r="B31" s="20"/>
      <c r="C31" s="21"/>
      <c r="D31" s="21"/>
      <c r="E31" s="20" t="n">
        <v>2841272</v>
      </c>
      <c r="F31" s="23" t="n">
        <f aca="false">(E31*51)/B3</f>
        <v>286.865357965839</v>
      </c>
      <c r="G31" s="24" t="n">
        <f aca="false">E31/B30</f>
        <v>0.0121460802819488</v>
      </c>
      <c r="H31" s="20" t="n">
        <v>5615047</v>
      </c>
      <c r="I31" s="23" t="n">
        <f aca="false">(H31*51)/B3</f>
        <v>566.915968499323</v>
      </c>
      <c r="J31" s="25" t="n">
        <f aca="false">H31/C30</f>
        <v>0.0228871695707327</v>
      </c>
      <c r="K31" s="20" t="n">
        <v>6009512</v>
      </c>
      <c r="L31" s="23" t="n">
        <f aca="false">(K31*51)/B4</f>
        <v>540.496173136476</v>
      </c>
      <c r="M31" s="25" t="n">
        <f aca="false">K31/K30</f>
        <v>0.699078142343868</v>
      </c>
      <c r="N31" s="20" t="n">
        <v>6241433</v>
      </c>
      <c r="O31" s="23" t="n">
        <f aca="false">(N31*51)/B4</f>
        <v>561.355173496237</v>
      </c>
      <c r="P31" s="25" t="n">
        <f aca="false">N31/C30</f>
        <v>0.0254403454566573</v>
      </c>
      <c r="Q31" s="22" t="n">
        <f aca="false">E31+K31</f>
        <v>8850784</v>
      </c>
      <c r="R31" s="22" t="n">
        <f aca="false">(Q31*51)/B5</f>
        <v>421.003626270314</v>
      </c>
      <c r="S31" s="35" t="n">
        <f aca="false">Q31/B30</f>
        <v>0.0378359879033715</v>
      </c>
      <c r="T31" s="22" t="n">
        <f aca="false">H31+N31</f>
        <v>11856480</v>
      </c>
      <c r="U31" s="23" t="n">
        <f aca="false">(T31*51)/B5</f>
        <v>563.975019026727</v>
      </c>
      <c r="V31" s="36" t="n">
        <f aca="false">T31/C30</f>
        <v>0.04832751502739</v>
      </c>
    </row>
    <row r="32" customFormat="false" ht="15" hidden="false" customHeight="false" outlineLevel="0" collapsed="false">
      <c r="A32" s="43" t="s">
        <v>33</v>
      </c>
      <c r="B32" s="20" t="n">
        <v>230849300</v>
      </c>
      <c r="C32" s="21" t="n">
        <v>212349488</v>
      </c>
      <c r="D32" s="21" t="n">
        <f aca="false">B32+C32</f>
        <v>443198788</v>
      </c>
      <c r="E32" s="20" t="n">
        <v>4867106</v>
      </c>
      <c r="F32" s="23" t="n">
        <f aca="false">(E32*51)/B3</f>
        <v>491.401071403118</v>
      </c>
      <c r="G32" s="24" t="n">
        <f aca="false">E32/B32</f>
        <v>0.0210834774027905</v>
      </c>
      <c r="H32" s="20" t="n">
        <v>6763171</v>
      </c>
      <c r="I32" s="23" t="n">
        <f aca="false">(H32*51)/B3</f>
        <v>682.834825352581</v>
      </c>
      <c r="J32" s="25" t="n">
        <f aca="false">H32/C32</f>
        <v>0.0318492456172063</v>
      </c>
      <c r="K32" s="22" t="n">
        <v>18657580</v>
      </c>
      <c r="L32" s="23" t="n">
        <f aca="false">(K32*51)/B4</f>
        <v>1678.06480625842</v>
      </c>
      <c r="M32" s="25" t="n">
        <f aca="false">K32/B32</f>
        <v>0.0808214709769534</v>
      </c>
      <c r="N32" s="22" t="n">
        <v>7347036</v>
      </c>
      <c r="O32" s="23" t="n">
        <f aca="false">(N32*51)/B4</f>
        <v>660.793229449567</v>
      </c>
      <c r="P32" s="25" t="n">
        <f aca="false">N32/C32</f>
        <v>0.0345987930990443</v>
      </c>
      <c r="Q32" s="22" t="n">
        <f aca="false">E32+K32</f>
        <v>23524686</v>
      </c>
      <c r="R32" s="22" t="n">
        <f aca="false">(Q32*51)/B5</f>
        <v>1118.99444307651</v>
      </c>
      <c r="S32" s="35" t="n">
        <f aca="false">Q32/B32</f>
        <v>0.101904948379744</v>
      </c>
      <c r="T32" s="22" t="n">
        <f aca="false">H32+N32</f>
        <v>14110207</v>
      </c>
      <c r="U32" s="23" t="n">
        <f aca="false">(T32*51)/B5</f>
        <v>671.17763967856</v>
      </c>
      <c r="V32" s="36" t="n">
        <f aca="false">T32/C32</f>
        <v>0.0664480387162506</v>
      </c>
    </row>
    <row r="33" customFormat="false" ht="15" hidden="false" customHeight="false" outlineLevel="0" collapsed="false">
      <c r="A33" s="43"/>
      <c r="B33" s="20"/>
      <c r="C33" s="21"/>
      <c r="D33" s="21"/>
      <c r="E33" s="20" t="n">
        <v>3211730</v>
      </c>
      <c r="F33" s="23" t="n">
        <f aca="false">(E33*51)/B3</f>
        <v>324.268171487849</v>
      </c>
      <c r="G33" s="24" t="n">
        <f aca="false">E33/B32</f>
        <v>0.0139126694341287</v>
      </c>
      <c r="H33" s="20" t="n">
        <v>5299376</v>
      </c>
      <c r="I33" s="23" t="n">
        <f aca="false">(H33*51)/B3</f>
        <v>535.044653674683</v>
      </c>
      <c r="J33" s="25" t="n">
        <f aca="false">H33/C32</f>
        <v>0.024955916069833</v>
      </c>
      <c r="K33" s="20" t="n">
        <v>12947466</v>
      </c>
      <c r="L33" s="23" t="n">
        <f aca="false">(K33*51)/B4</f>
        <v>1164.49652231573</v>
      </c>
      <c r="M33" s="25" t="n">
        <f aca="false">K33/K32</f>
        <v>0.693952055947234</v>
      </c>
      <c r="N33" s="20" t="n">
        <v>5596551</v>
      </c>
      <c r="O33" s="23" t="n">
        <f aca="false">(N33*51)/B4</f>
        <v>503.354415177658</v>
      </c>
      <c r="P33" s="25" t="n">
        <f aca="false">N33/C32</f>
        <v>0.0263553778853472</v>
      </c>
      <c r="Q33" s="22" t="n">
        <f aca="false">E33+K33</f>
        <v>16159196</v>
      </c>
      <c r="R33" s="22" t="n">
        <f aca="false">(Q33*51)/B5</f>
        <v>768.64152527197</v>
      </c>
      <c r="S33" s="35" t="n">
        <f aca="false">Q33/B32</f>
        <v>0.0699988953832652</v>
      </c>
      <c r="T33" s="22" t="n">
        <f aca="false">H33+N33</f>
        <v>10895927</v>
      </c>
      <c r="U33" s="23" t="n">
        <f aca="false">(T33*51)/B5</f>
        <v>518.284569884049</v>
      </c>
      <c r="V33" s="36" t="n">
        <f aca="false">T33/C32</f>
        <v>0.0513112939551802</v>
      </c>
    </row>
    <row r="34" customFormat="false" ht="15" hidden="false" customHeight="false" outlineLevel="0" collapsed="false">
      <c r="A34" s="43" t="s">
        <v>34</v>
      </c>
      <c r="B34" s="20" t="n">
        <v>229050092</v>
      </c>
      <c r="C34" s="21" t="n">
        <v>225774532</v>
      </c>
      <c r="D34" s="21" t="n">
        <f aca="false">B34+C34</f>
        <v>454824624</v>
      </c>
      <c r="E34" s="20" t="n">
        <v>4749898</v>
      </c>
      <c r="F34" s="23" t="n">
        <f aca="false">(E34*51)/B3</f>
        <v>479.56731705772</v>
      </c>
      <c r="G34" s="24" t="n">
        <f aca="false">E34/B34</f>
        <v>0.0207373765211149</v>
      </c>
      <c r="H34" s="20" t="n">
        <v>6428931</v>
      </c>
      <c r="I34" s="23" t="n">
        <f aca="false">(H34*51)/B3</f>
        <v>649.088715424879</v>
      </c>
      <c r="J34" s="25" t="n">
        <f aca="false">H34/C34</f>
        <v>0.028475005320795</v>
      </c>
      <c r="K34" s="22" t="n">
        <v>10753570</v>
      </c>
      <c r="L34" s="23" t="n">
        <f aca="false">(K34*51)/B4</f>
        <v>967.177273721263</v>
      </c>
      <c r="M34" s="25" t="n">
        <f aca="false">K34/B34</f>
        <v>0.0469485513238737</v>
      </c>
      <c r="N34" s="22" t="n">
        <v>6983758</v>
      </c>
      <c r="O34" s="23" t="n">
        <f aca="false">(N34*51)/B4</f>
        <v>628.119965999111</v>
      </c>
      <c r="P34" s="25" t="n">
        <f aca="false">N34/C34</f>
        <v>0.0309324437000715</v>
      </c>
      <c r="Q34" s="22" t="n">
        <f aca="false">E34+K34</f>
        <v>15503468</v>
      </c>
      <c r="R34" s="22" t="n">
        <f aca="false">(Q34*51)/B5</f>
        <v>737.450631239647</v>
      </c>
      <c r="S34" s="35" t="n">
        <f aca="false">Q34/B34</f>
        <v>0.0676859278449886</v>
      </c>
      <c r="T34" s="22" t="n">
        <f aca="false">H34+N34</f>
        <v>13412689</v>
      </c>
      <c r="U34" s="23" t="n">
        <f aca="false">(T34*51)/B5</f>
        <v>637.998928347585</v>
      </c>
      <c r="V34" s="36" t="n">
        <f aca="false">T34/C34</f>
        <v>0.0594074490208665</v>
      </c>
    </row>
    <row r="35" customFormat="false" ht="15" hidden="false" customHeight="false" outlineLevel="0" collapsed="false">
      <c r="A35" s="43"/>
      <c r="B35" s="20"/>
      <c r="C35" s="21"/>
      <c r="D35" s="21"/>
      <c r="E35" s="20" t="n">
        <v>3570311</v>
      </c>
      <c r="F35" s="23" t="n">
        <f aca="false">(E35*51)/B3</f>
        <v>360.471839044052</v>
      </c>
      <c r="G35" s="24" t="n">
        <f aca="false">E35/B34</f>
        <v>0.0155874680897312</v>
      </c>
      <c r="H35" s="20" t="n">
        <v>5048694</v>
      </c>
      <c r="I35" s="23" t="n">
        <f aca="false">(H35*51)/B3</f>
        <v>509.73486930149</v>
      </c>
      <c r="J35" s="25" t="n">
        <f aca="false">H35/C34</f>
        <v>0.0223616630063483</v>
      </c>
      <c r="K35" s="20" t="n">
        <v>7579263</v>
      </c>
      <c r="L35" s="23" t="n">
        <f aca="false">(K35*51)/B4</f>
        <v>681.67975148313</v>
      </c>
      <c r="M35" s="25" t="n">
        <f aca="false">K35/K34</f>
        <v>0.70481365723197</v>
      </c>
      <c r="N35" s="20" t="n">
        <v>5337056</v>
      </c>
      <c r="O35" s="23" t="n">
        <f aca="false">(N35*51)/B4</f>
        <v>480.015406211864</v>
      </c>
      <c r="P35" s="25" t="n">
        <f aca="false">N35/C34</f>
        <v>0.0236388752651694</v>
      </c>
      <c r="Q35" s="22" t="n">
        <f aca="false">E35+K35</f>
        <v>11149574</v>
      </c>
      <c r="R35" s="22" t="n">
        <f aca="false">(Q35*51)/B5</f>
        <v>530.349750414111</v>
      </c>
      <c r="S35" s="35" t="n">
        <f aca="false">Q35/B34</f>
        <v>0.0486774482500535</v>
      </c>
      <c r="T35" s="22" t="n">
        <f aca="false">H35+N35</f>
        <v>10385750</v>
      </c>
      <c r="U35" s="23" t="n">
        <f aca="false">(T35*51)/B5</f>
        <v>494.017073689394</v>
      </c>
      <c r="V35" s="36" t="n">
        <f aca="false">T35/C34</f>
        <v>0.0460005382715177</v>
      </c>
    </row>
    <row r="36" customFormat="false" ht="15" hidden="false" customHeight="false" outlineLevel="0" collapsed="false">
      <c r="A36" s="43" t="s">
        <v>35</v>
      </c>
      <c r="B36" s="20" t="n">
        <v>249781036</v>
      </c>
      <c r="C36" s="21" t="n">
        <v>243011244</v>
      </c>
      <c r="D36" s="21" t="n">
        <f aca="false">B36+C36</f>
        <v>492792280</v>
      </c>
      <c r="E36" s="20" t="n">
        <v>4185322</v>
      </c>
      <c r="F36" s="23" t="n">
        <f aca="false">(E36*51)/B3</f>
        <v>422.565630369884</v>
      </c>
      <c r="G36" s="24" t="n">
        <f aca="false">E36/B36</f>
        <v>0.01675596381144</v>
      </c>
      <c r="H36" s="20" t="n">
        <v>7271407</v>
      </c>
      <c r="I36" s="23" t="n">
        <f aca="false">(H36*51)/B3</f>
        <v>734.148216703753</v>
      </c>
      <c r="J36" s="25" t="n">
        <f aca="false">H36/C36</f>
        <v>0.029922101053069</v>
      </c>
      <c r="K36" s="22" t="n">
        <v>10487039</v>
      </c>
      <c r="L36" s="23" t="n">
        <f aca="false">(K36*51)/B4</f>
        <v>943.205446138219</v>
      </c>
      <c r="M36" s="25" t="n">
        <f aca="false">K36/B36</f>
        <v>0.0419849287517568</v>
      </c>
      <c r="N36" s="22" t="n">
        <v>8375421</v>
      </c>
      <c r="O36" s="23" t="n">
        <f aca="false">(N36*51)/B4</f>
        <v>753.286289952808</v>
      </c>
      <c r="P36" s="25" t="n">
        <f aca="false">N36/C36</f>
        <v>0.0344651583282295</v>
      </c>
      <c r="Q36" s="22" t="n">
        <f aca="false">E36+K36</f>
        <v>14672361</v>
      </c>
      <c r="R36" s="22" t="n">
        <f aca="false">(Q36*51)/B5</f>
        <v>697.917516340601</v>
      </c>
      <c r="S36" s="35" t="n">
        <f aca="false">Q36/B36</f>
        <v>0.0587408925631968</v>
      </c>
      <c r="T36" s="22" t="n">
        <f aca="false">H36+N36</f>
        <v>15646828</v>
      </c>
      <c r="U36" s="23" t="n">
        <f aca="false">(T36*51)/B5</f>
        <v>744.269810180418</v>
      </c>
      <c r="V36" s="36" t="n">
        <f aca="false">T36/C36</f>
        <v>0.0643872593812984</v>
      </c>
    </row>
    <row r="37" customFormat="false" ht="15" hidden="false" customHeight="false" outlineLevel="0" collapsed="false">
      <c r="A37" s="43"/>
      <c r="B37" s="20"/>
      <c r="C37" s="21"/>
      <c r="D37" s="21"/>
      <c r="E37" s="20" t="n">
        <v>3072340</v>
      </c>
      <c r="F37" s="23" t="n">
        <f aca="false">(E37*51)/B3</f>
        <v>310.194840160592</v>
      </c>
      <c r="G37" s="24" t="n">
        <f aca="false">E37/B36</f>
        <v>0.0123001331454162</v>
      </c>
      <c r="H37" s="20" t="n">
        <v>5704851</v>
      </c>
      <c r="I37" s="23" t="n">
        <f aca="false">(H37*51)/B3</f>
        <v>575.982913377098</v>
      </c>
      <c r="J37" s="25" t="n">
        <f aca="false">H37/C36</f>
        <v>0.0234756668296385</v>
      </c>
      <c r="K37" s="20" t="n">
        <v>7162017</v>
      </c>
      <c r="L37" s="23" t="n">
        <f aca="false">(K37*51)/B4</f>
        <v>644.152600150958</v>
      </c>
      <c r="M37" s="25" t="n">
        <f aca="false">K37/K36</f>
        <v>0.682939865103963</v>
      </c>
      <c r="N37" s="20" t="n">
        <v>6479458</v>
      </c>
      <c r="O37" s="23" t="n">
        <f aca="false">(N37*51)/B4</f>
        <v>582.763168290291</v>
      </c>
      <c r="P37" s="25" t="n">
        <f aca="false">N37/C36</f>
        <v>0.0266632024648209</v>
      </c>
      <c r="Q37" s="22" t="n">
        <f aca="false">E37+K37</f>
        <v>10234357</v>
      </c>
      <c r="R37" s="22" t="n">
        <f aca="false">(Q37*51)/B5</f>
        <v>486.815790504544</v>
      </c>
      <c r="S37" s="35" t="n">
        <f aca="false">Q37/B36</f>
        <v>0.0409733147235405</v>
      </c>
      <c r="T37" s="22" t="n">
        <f aca="false">H37+N37</f>
        <v>12184309</v>
      </c>
      <c r="U37" s="23" t="n">
        <f aca="false">(T37*51)/B5</f>
        <v>579.56880120428</v>
      </c>
      <c r="V37" s="36" t="n">
        <f aca="false">T37/C36</f>
        <v>0.0501388692944595</v>
      </c>
    </row>
    <row r="38" customFormat="false" ht="15" hidden="false" customHeight="false" outlineLevel="0" collapsed="false">
      <c r="A38" s="43" t="s">
        <v>36</v>
      </c>
      <c r="B38" s="20" t="n">
        <v>253831142</v>
      </c>
      <c r="C38" s="21" t="n">
        <v>254583640</v>
      </c>
      <c r="D38" s="21" t="n">
        <f aca="false">B38+C38</f>
        <v>508414782</v>
      </c>
      <c r="E38" s="20" t="n">
        <v>3854719</v>
      </c>
      <c r="F38" s="23" t="n">
        <f aca="false">(E38*51)/B3</f>
        <v>389.186725449981</v>
      </c>
      <c r="G38" s="24" t="n">
        <f aca="false">E38/B38</f>
        <v>0.015186154739043</v>
      </c>
      <c r="H38" s="20" t="n">
        <v>8906458</v>
      </c>
      <c r="I38" s="23" t="n">
        <f aca="false">(H38*51)/B3</f>
        <v>899.229029243841</v>
      </c>
      <c r="J38" s="25" t="n">
        <f aca="false">H38/C38</f>
        <v>0.034984408267554</v>
      </c>
      <c r="K38" s="22" t="n">
        <v>8295599</v>
      </c>
      <c r="L38" s="23" t="n">
        <f aca="false">(K38*51)/B4</f>
        <v>746.107090455062</v>
      </c>
      <c r="M38" s="25" t="n">
        <f aca="false">K38/B38</f>
        <v>0.0326815651327763</v>
      </c>
      <c r="N38" s="22" t="n">
        <v>9030971</v>
      </c>
      <c r="O38" s="23" t="n">
        <f aca="false">(N38*51)/B4</f>
        <v>812.246529369855</v>
      </c>
      <c r="P38" s="25" t="n">
        <f aca="false">N38/C38</f>
        <v>0.0354734931121261</v>
      </c>
      <c r="Q38" s="22" t="n">
        <f aca="false">E38+K38</f>
        <v>12150318</v>
      </c>
      <c r="R38" s="22" t="n">
        <f aca="false">(Q38*51)/B5</f>
        <v>577.951957514438</v>
      </c>
      <c r="S38" s="35" t="n">
        <f aca="false">Q38/B38</f>
        <v>0.0478677198718194</v>
      </c>
      <c r="T38" s="22" t="n">
        <f aca="false">H38+N38</f>
        <v>17937429</v>
      </c>
      <c r="U38" s="23" t="n">
        <f aca="false">(T38*51)/B5</f>
        <v>853.226409656624</v>
      </c>
      <c r="V38" s="36" t="n">
        <f aca="false">T38/C38</f>
        <v>0.0704579013796802</v>
      </c>
    </row>
    <row r="39" customFormat="false" ht="15" hidden="false" customHeight="false" outlineLevel="0" collapsed="false">
      <c r="A39" s="43"/>
      <c r="B39" s="20"/>
      <c r="C39" s="21"/>
      <c r="D39" s="21"/>
      <c r="E39" s="20" t="n">
        <v>2994774</v>
      </c>
      <c r="F39" s="23" t="n">
        <f aca="false">(E39*51)/B3</f>
        <v>302.363489147391</v>
      </c>
      <c r="G39" s="24" t="n">
        <f aca="false">E39/B38</f>
        <v>0.0117982922678573</v>
      </c>
      <c r="H39" s="20" t="n">
        <v>6973596</v>
      </c>
      <c r="I39" s="23" t="n">
        <f aca="false">(H39*51)/B3</f>
        <v>704.080113712851</v>
      </c>
      <c r="J39" s="25" t="n">
        <f aca="false">H39/C38</f>
        <v>0.0273921607845657</v>
      </c>
      <c r="K39" s="20" t="n">
        <v>5955743</v>
      </c>
      <c r="L39" s="23" t="n">
        <f aca="false">(K39*51)/B4</f>
        <v>535.660183336743</v>
      </c>
      <c r="M39" s="25" t="n">
        <f aca="false">K39/K38</f>
        <v>0.717940078829751</v>
      </c>
      <c r="N39" s="20" t="n">
        <v>6891650</v>
      </c>
      <c r="O39" s="23" t="n">
        <f aca="false">(N39*51)/B4</f>
        <v>619.83576230416</v>
      </c>
      <c r="P39" s="25" t="n">
        <f aca="false">N39/C38</f>
        <v>0.0270702783572424</v>
      </c>
      <c r="Q39" s="22" t="n">
        <f aca="false">E39+K39</f>
        <v>8950517</v>
      </c>
      <c r="R39" s="22" t="n">
        <f aca="false">(Q39*51)/B5</f>
        <v>425.74760766889</v>
      </c>
      <c r="S39" s="35" t="n">
        <f aca="false">Q39/B38</f>
        <v>0.0352616977155624</v>
      </c>
      <c r="T39" s="22" t="n">
        <f aca="false">H39+N39</f>
        <v>13865246</v>
      </c>
      <c r="U39" s="23" t="n">
        <f aca="false">(T39*51)/B5</f>
        <v>659.525624524332</v>
      </c>
      <c r="V39" s="36" t="n">
        <f aca="false">T39/C38</f>
        <v>0.0544624391418082</v>
      </c>
    </row>
    <row r="40" customFormat="false" ht="15" hidden="false" customHeight="false" outlineLevel="0" collapsed="false">
      <c r="A40" s="43" t="s">
        <v>37</v>
      </c>
      <c r="B40" s="20" t="n">
        <v>315328986</v>
      </c>
      <c r="C40" s="21" t="n">
        <v>283056700</v>
      </c>
      <c r="D40" s="21" t="n">
        <f aca="false">B40+C40</f>
        <v>598385686</v>
      </c>
      <c r="E40" s="20" t="n">
        <v>8783475</v>
      </c>
      <c r="F40" s="23" t="n">
        <f aca="false">(E40*51)/B3</f>
        <v>886.812209481878</v>
      </c>
      <c r="G40" s="24" t="n">
        <f aca="false">E40/B40</f>
        <v>0.0278549559031024</v>
      </c>
      <c r="H40" s="20" t="n">
        <v>6685409</v>
      </c>
      <c r="I40" s="23" t="n">
        <f aca="false">(H40*51)/B3</f>
        <v>674.983685452515</v>
      </c>
      <c r="J40" s="25" t="n">
        <f aca="false">H40/C40</f>
        <v>0.0236186212868305</v>
      </c>
      <c r="K40" s="22" t="n">
        <v>23857122</v>
      </c>
      <c r="L40" s="23" t="n">
        <f aca="false">(K40*51)/B4</f>
        <v>2145.71218811944</v>
      </c>
      <c r="M40" s="25" t="n">
        <f aca="false">K40/B40</f>
        <v>0.0756578781501552</v>
      </c>
      <c r="N40" s="22" t="n">
        <v>7414224</v>
      </c>
      <c r="O40" s="23" t="n">
        <f aca="false">(N40*51)/B4</f>
        <v>666.836125591665</v>
      </c>
      <c r="P40" s="25" t="n">
        <f aca="false">N40/C40</f>
        <v>0.0261934234377777</v>
      </c>
      <c r="Q40" s="22" t="n">
        <f aca="false">E40+K40</f>
        <v>32640597</v>
      </c>
      <c r="R40" s="22" t="n">
        <f aca="false">(Q40*51)/B5</f>
        <v>1552.6093169405</v>
      </c>
      <c r="S40" s="35" t="n">
        <f aca="false">Q40/B40</f>
        <v>0.103512834053258</v>
      </c>
      <c r="T40" s="22" t="n">
        <f aca="false">H40+N40</f>
        <v>14099633</v>
      </c>
      <c r="U40" s="23" t="n">
        <f aca="false">(T40*51)/B5</f>
        <v>670.674668151498</v>
      </c>
      <c r="V40" s="36" t="n">
        <f aca="false">T40/C40</f>
        <v>0.0498120447246082</v>
      </c>
    </row>
    <row r="41" customFormat="false" ht="15" hidden="false" customHeight="false" outlineLevel="0" collapsed="false">
      <c r="A41" s="45"/>
      <c r="B41" s="46"/>
      <c r="C41" s="47"/>
      <c r="D41" s="47"/>
      <c r="E41" s="46" t="n">
        <v>6226244</v>
      </c>
      <c r="F41" s="23" t="n">
        <f aca="false">(E41*51)/B3</f>
        <v>628.624684240951</v>
      </c>
      <c r="G41" s="48" t="n">
        <f aca="false">E41/B40</f>
        <v>0.0197452320479031</v>
      </c>
      <c r="H41" s="49" t="n">
        <v>5232159</v>
      </c>
      <c r="I41" s="23" t="n">
        <f aca="false">(H41*51)/B3</f>
        <v>528.258176080708</v>
      </c>
      <c r="J41" s="50" t="n">
        <f aca="false">H41/C40</f>
        <v>0.0184844909164842</v>
      </c>
      <c r="K41" s="46" t="n">
        <v>16633427</v>
      </c>
      <c r="L41" s="23" t="n">
        <f aca="false">(K41*51)/B4</f>
        <v>1496.01226183506</v>
      </c>
      <c r="M41" s="50" t="n">
        <f aca="false">K41/K40</f>
        <v>0.697210124507055</v>
      </c>
      <c r="N41" s="46" t="n">
        <v>5663965</v>
      </c>
      <c r="O41" s="23" t="n">
        <f aca="false">(N41*51)/B4</f>
        <v>509.417637784722</v>
      </c>
      <c r="P41" s="50" t="n">
        <f aca="false">N41/C40</f>
        <v>0.0200100015297289</v>
      </c>
      <c r="Q41" s="22" t="n">
        <f aca="false">E41+K41</f>
        <v>22859671</v>
      </c>
      <c r="R41" s="22" t="n">
        <f aca="false">(Q41*51)/B5</f>
        <v>1087.3617960111</v>
      </c>
      <c r="S41" s="35" t="n">
        <f aca="false">Q41/B40</f>
        <v>0.0724946706929125</v>
      </c>
      <c r="T41" s="22" t="n">
        <f aca="false">H41+N41</f>
        <v>10896124</v>
      </c>
      <c r="U41" s="23" t="n">
        <f aca="false">(T41*51)/B5</f>
        <v>518.293940547074</v>
      </c>
      <c r="V41" s="36" t="n">
        <f aca="false">T41/C40</f>
        <v>0.0384944924462131</v>
      </c>
    </row>
    <row r="42" s="51" customFormat="true" ht="12.75" hidden="false" customHeight="false" outlineLevel="0" collapsed="false">
      <c r="C42" s="51" t="s">
        <v>38</v>
      </c>
      <c r="D42" s="52" t="n">
        <f aca="false">SUM(D10:D40)</f>
        <v>7152136478</v>
      </c>
      <c r="H42" s="52"/>
      <c r="I42" s="52"/>
      <c r="M42" s="53" t="s">
        <v>39</v>
      </c>
      <c r="N42" s="53"/>
      <c r="O42" s="52"/>
      <c r="P42" s="54" t="s">
        <v>40</v>
      </c>
      <c r="Q42" s="55"/>
      <c r="R42" s="55"/>
      <c r="S42" s="56" t="n">
        <f aca="false">AVERAGE(S10,S12,S14,S16,S18,S20,S22,S24,S26,S28,S30,S32,S34,S36,S38,S40)</f>
        <v>0.0819964991464159</v>
      </c>
      <c r="V42" s="56" t="n">
        <f aca="false">AVERAGE(V10,V12,V14,V16,V18,V20,V22,V24,V26,V28,V30,V32,V34,V36,V38,V40)</f>
        <v>0.0591791481540167</v>
      </c>
    </row>
    <row r="43" customFormat="false" ht="14.1" hidden="false" customHeight="false" outlineLevel="0" collapsed="false">
      <c r="B43" s="2"/>
      <c r="P43" s="57" t="s">
        <v>41</v>
      </c>
      <c r="Q43" s="58"/>
      <c r="R43" s="58"/>
      <c r="S43" s="56" t="n">
        <f aca="false">AVERAGE(S11,S13,S15,S17,S19,S21,S23,S25,S27,S29,S31,S33,S35,S37,S39,S41)</f>
        <v>0.0570563491625841</v>
      </c>
      <c r="T43" s="56"/>
      <c r="U43" s="56"/>
      <c r="V43" s="56" t="n">
        <f aca="false">AVERAGE(V11,V13,V15,V17,V19,V21,V23,V25,V27,V29,V31,V33,V35,V37,V39,V41)</f>
        <v>0.0458756296798508</v>
      </c>
    </row>
    <row r="44" customFormat="false" ht="15" hidden="false" customHeight="false" outlineLevel="0" collapsed="false">
      <c r="A44" s="59" t="s">
        <v>42</v>
      </c>
      <c r="P44" s="57" t="s">
        <v>43</v>
      </c>
      <c r="Q44" s="57"/>
      <c r="R44" s="57"/>
      <c r="S44" s="60" t="n">
        <f aca="false">STDEV(S10,S12,S14,S16,S18,S20,S22,S24,S26,S28,S30,S32,S34,S36,S38,S40)</f>
        <v>0.0281873145596984</v>
      </c>
      <c r="T44" s="60"/>
      <c r="U44" s="60"/>
      <c r="V44" s="60" t="n">
        <f aca="false">STDEV(V10,V12,V14,V16,V18,V20,V22,V24,V26,V28,V30,V32,V34,V36,V38,V40)</f>
        <v>0.00978989828168164</v>
      </c>
    </row>
    <row r="45" s="62" customFormat="true" ht="15" hidden="false" customHeight="false" outlineLevel="0" collapsed="false">
      <c r="A45" s="61"/>
      <c r="H45" s="63"/>
      <c r="I45" s="63"/>
      <c r="N45" s="63"/>
      <c r="O45" s="63"/>
      <c r="P45" s="57" t="s">
        <v>44</v>
      </c>
      <c r="Q45" s="57"/>
      <c r="R45" s="57"/>
      <c r="S45" s="60" t="n">
        <f aca="false">STDEV(S11,S13,S15,S17,S19,S21,S23,S25,S27,S29,S31,S33,S35,S37,S39,S41)</f>
        <v>0.0181112208002355</v>
      </c>
      <c r="T45" s="60"/>
      <c r="U45" s="60"/>
      <c r="V45" s="60" t="n">
        <f aca="false">STDEV(V11,V13,V15,V17,V19,V21,V23,V25,V27,V29,V31,V33,V35,V37,V39,V41)</f>
        <v>0.00754768204518643</v>
      </c>
    </row>
    <row r="46" customFormat="false" ht="15" hidden="false" customHeight="false" outlineLevel="0" collapsed="false">
      <c r="A46" s="64" t="s">
        <v>45</v>
      </c>
    </row>
    <row r="47" customFormat="false" ht="15" hidden="false" customHeight="false" outlineLevel="0" collapsed="false">
      <c r="A47" s="64" t="s">
        <v>46</v>
      </c>
      <c r="P47" s="65" t="s">
        <v>47</v>
      </c>
      <c r="Q47" s="66"/>
      <c r="R47" s="66"/>
      <c r="S47" s="67" t="n">
        <f aca="false">(S42+V42)/2</f>
        <v>0.0705878236502163</v>
      </c>
    </row>
    <row r="48" customFormat="false" ht="15" hidden="false" customHeight="false" outlineLevel="0" collapsed="false">
      <c r="A48" s="64" t="s">
        <v>48</v>
      </c>
      <c r="P48" s="65" t="s">
        <v>49</v>
      </c>
      <c r="Q48" s="66"/>
      <c r="R48" s="66"/>
      <c r="S48" s="67" t="n">
        <f aca="false">(S44+V44)/2</f>
        <v>0.01898860642069</v>
      </c>
    </row>
    <row r="49" customFormat="false" ht="15" hidden="false" customHeight="false" outlineLevel="0" collapsed="false">
      <c r="A49" s="64"/>
      <c r="P49" s="65" t="s">
        <v>50</v>
      </c>
      <c r="Q49" s="66"/>
      <c r="R49" s="66"/>
      <c r="S49" s="67" t="n">
        <f aca="false">(S43+V43)/2</f>
        <v>0.0514659894212175</v>
      </c>
    </row>
    <row r="50" customFormat="false" ht="15" hidden="false" customHeight="false" outlineLevel="0" collapsed="false">
      <c r="A50" s="64"/>
      <c r="P50" s="65" t="s">
        <v>51</v>
      </c>
      <c r="Q50" s="66"/>
      <c r="R50" s="66"/>
      <c r="S50" s="67" t="n">
        <f aca="false">(S45+V45)/2</f>
        <v>0.012829451422711</v>
      </c>
    </row>
    <row r="51" customFormat="false" ht="18" hidden="false" customHeight="false" outlineLevel="0" collapsed="false">
      <c r="A51" s="68" t="s">
        <v>52</v>
      </c>
      <c r="M51" s="53" t="s">
        <v>53</v>
      </c>
      <c r="N51" s="53"/>
      <c r="O51" s="52"/>
      <c r="P51" s="54" t="s">
        <v>54</v>
      </c>
      <c r="Q51" s="51"/>
      <c r="R51" s="69" t="n">
        <f aca="false">AVERAGE(R11,R13)</f>
        <v>789.998122509737</v>
      </c>
      <c r="S51" s="51"/>
      <c r="T51" s="51"/>
      <c r="U51" s="69" t="n">
        <f aca="false">AVERAGE(U11,U13)</f>
        <v>623.472545552223</v>
      </c>
      <c r="V51" s="51"/>
    </row>
    <row r="52" customFormat="false" ht="18" hidden="false" customHeight="false" outlineLevel="0" collapsed="false">
      <c r="A52" s="68" t="s">
        <v>55</v>
      </c>
      <c r="R52" s="70"/>
    </row>
    <row r="53" customFormat="false" ht="15" hidden="false" customHeight="false" outlineLevel="0" collapsed="false">
      <c r="A53" s="64"/>
      <c r="O53" s="71" t="s">
        <v>56</v>
      </c>
      <c r="P53" s="71"/>
      <c r="Q53" s="71"/>
      <c r="R53" s="72" t="n">
        <f aca="false">AVERAGE(R11,R13,U11,U13)</f>
        <v>706.73533403098</v>
      </c>
    </row>
  </sheetData>
  <mergeCells count="15">
    <mergeCell ref="A6:A9"/>
    <mergeCell ref="B6:D6"/>
    <mergeCell ref="E6:V6"/>
    <mergeCell ref="E7:J7"/>
    <mergeCell ref="K7:P7"/>
    <mergeCell ref="Q7:V7"/>
    <mergeCell ref="E9:G9"/>
    <mergeCell ref="H9:J9"/>
    <mergeCell ref="K9:M9"/>
    <mergeCell ref="N9:P9"/>
    <mergeCell ref="Q9:S9"/>
    <mergeCell ref="T9:V9"/>
    <mergeCell ref="P44:R44"/>
    <mergeCell ref="P45:R45"/>
    <mergeCell ref="O53:Q53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Lindsey </cp:lastModifiedBy>
  <dcterms:modified xsi:type="dcterms:W3CDTF">2013-11-05T11:44:49Z</dcterms:modified>
  <cp:revision>1</cp:revision>
  <dc:subject/>
  <dc:title/>
</cp:coreProperties>
</file>